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 MEMBER DATA FILES\Alix Warburton\Draft Manuscripts\HiC-4C paper\PLOS Pathogens\8-14-2025_Copyedits\For upload\"/>
    </mc:Choice>
  </mc:AlternateContent>
  <xr:revisionPtr revIDLastSave="0" documentId="13_ncr:1_{AE4B3DA1-B7F3-4904-BAE0-41FF29A484D6}" xr6:coauthVersionLast="47" xr6:coauthVersionMax="47" xr10:uidLastSave="{00000000-0000-0000-0000-000000000000}"/>
  <bookViews>
    <workbookView xWindow="-120" yWindow="-120" windowWidth="29040" windowHeight="17520" tabRatio="825" xr2:uid="{9F23EA6E-B4C3-4AFE-B6A4-170404AAF366}"/>
  </bookViews>
  <sheets>
    <sheet name="Table S6_9E consensus peaks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7" uniqueCount="399">
  <si>
    <t>chr1</t>
  </si>
  <si>
    <t>chr10</t>
  </si>
  <si>
    <t>chr11</t>
  </si>
  <si>
    <t>chr12</t>
  </si>
  <si>
    <t>chr16</t>
  </si>
  <si>
    <t>chr17</t>
  </si>
  <si>
    <t>chr19</t>
  </si>
  <si>
    <t>chr2</t>
  </si>
  <si>
    <t>chr3</t>
  </si>
  <si>
    <t>chr6</t>
  </si>
  <si>
    <t>chr7</t>
  </si>
  <si>
    <t>chr8</t>
  </si>
  <si>
    <t>chr13</t>
  </si>
  <si>
    <t>chr14</t>
  </si>
  <si>
    <t>chr15</t>
  </si>
  <si>
    <t>chr20</t>
  </si>
  <si>
    <t>chr4</t>
  </si>
  <si>
    <t>chr5</t>
  </si>
  <si>
    <t>chr9</t>
  </si>
  <si>
    <t>chrX</t>
  </si>
  <si>
    <t>chr18</t>
  </si>
  <si>
    <t>chr21</t>
  </si>
  <si>
    <t>chr22</t>
  </si>
  <si>
    <t>4C start</t>
  </si>
  <si>
    <t>4C end</t>
  </si>
  <si>
    <t>4C position</t>
  </si>
  <si>
    <t>chr1:8000000-8250000</t>
  </si>
  <si>
    <t>chr1:15850000-15950000</t>
  </si>
  <si>
    <t>chr1:23050000-23150000</t>
  </si>
  <si>
    <t>chr1:23550000-23700000</t>
  </si>
  <si>
    <t>chr1:23950000-24050000</t>
  </si>
  <si>
    <t>chr1:27750000-27800000</t>
  </si>
  <si>
    <t>chr1:41950000-42050000</t>
  </si>
  <si>
    <t>chr1:42350000-42400000</t>
  </si>
  <si>
    <t>chr1:42850000-42950000</t>
  </si>
  <si>
    <t>chr1:58600000-58650000</t>
  </si>
  <si>
    <t>chr1:61100000-61250000</t>
  </si>
  <si>
    <t>chr1:66200000-66300000</t>
  </si>
  <si>
    <t>chr1:67650000-67700000</t>
  </si>
  <si>
    <t>chr1:85100000-85150000</t>
  </si>
  <si>
    <t>chr1:85200000-85300000</t>
  </si>
  <si>
    <t>chr1:86550000-86650000</t>
  </si>
  <si>
    <t>chr1:89850000-89950000</t>
  </si>
  <si>
    <t>chr1:92900000-93050000</t>
  </si>
  <si>
    <t>chr1:94300000-94650000</t>
  </si>
  <si>
    <t>chr1:99800000-99850000</t>
  </si>
  <si>
    <t>chr1:108800000-108850000</t>
  </si>
  <si>
    <t>chr1:114700000-114800000</t>
  </si>
  <si>
    <t>chr1:115700000-115850000</t>
  </si>
  <si>
    <t>chr1:150000000-150100000</t>
  </si>
  <si>
    <t>chr1:150700000-150750000</t>
  </si>
  <si>
    <t>chr1:150850000-150950000</t>
  </si>
  <si>
    <t>chr1:151950000-152200000</t>
  </si>
  <si>
    <t>chr1:153500000-153550000</t>
  </si>
  <si>
    <t>chr1:167700000-167850000</t>
  </si>
  <si>
    <t>chr1:168700000-168850000</t>
  </si>
  <si>
    <t>chr1:172300000-172400000</t>
  </si>
  <si>
    <t>chr1:172950000-173050000</t>
  </si>
  <si>
    <t>chr1:182850000-183100000</t>
  </si>
  <si>
    <t>chr1:183450000-183550000</t>
  </si>
  <si>
    <t>chr1:204300000-204450000</t>
  </si>
  <si>
    <t>chr1:207150000-207300000</t>
  </si>
  <si>
    <t>chr1:209350000-209550000</t>
  </si>
  <si>
    <t>chr1:214450000-214600000</t>
  </si>
  <si>
    <t>chr1:218300000-218350000</t>
  </si>
  <si>
    <t>chr1:224450000-224600000</t>
  </si>
  <si>
    <t>chr1:225350000-225500000</t>
  </si>
  <si>
    <t>chr1:234350000-234400000</t>
  </si>
  <si>
    <t>chr1:234450000-234500000</t>
  </si>
  <si>
    <t>chr1:234900000-235100000</t>
  </si>
  <si>
    <t>chr2:19900000-20050000</t>
  </si>
  <si>
    <t>chr2:20300000-20400000</t>
  </si>
  <si>
    <t>chr2:27800000-27900000</t>
  </si>
  <si>
    <t>chr2:27950000-28050000</t>
  </si>
  <si>
    <t>chr2:30800000-30900000</t>
  </si>
  <si>
    <t>chr2:37750000-37800000</t>
  </si>
  <si>
    <t>chr2:38200000-38250000</t>
  </si>
  <si>
    <t>chr2:38400000-38600000</t>
  </si>
  <si>
    <t>chr2:45550000-45600000</t>
  </si>
  <si>
    <t>chr2:46150000-46200000</t>
  </si>
  <si>
    <t>chr2:55150000-55250000</t>
  </si>
  <si>
    <t>chr2:64600000-64800000</t>
  </si>
  <si>
    <t>chr2:69900000-69950000</t>
  </si>
  <si>
    <t>chr2:100850000-100900000</t>
  </si>
  <si>
    <t>chr2:101050000-101200000</t>
  </si>
  <si>
    <t>chr2:160200000-160300000</t>
  </si>
  <si>
    <t>chr2:172450000-172550000</t>
  </si>
  <si>
    <t>chr2:173100000-173150000</t>
  </si>
  <si>
    <t>chr2:177150000-177300000</t>
  </si>
  <si>
    <t>chr2:181750000-181850000</t>
  </si>
  <si>
    <t>chr2:191000000-191050000</t>
  </si>
  <si>
    <t>chr2:191150000-191200000</t>
  </si>
  <si>
    <t>chr2:200350000-200400000</t>
  </si>
  <si>
    <t>chr2:202800000-202850000</t>
  </si>
  <si>
    <t>chr2:203000000-203200000</t>
  </si>
  <si>
    <t>chr2:215600000-215650000</t>
  </si>
  <si>
    <t>chr2:217100000-217150000</t>
  </si>
  <si>
    <t>chr2:217200000-217250000</t>
  </si>
  <si>
    <t>chr2:220200000-220400000</t>
  </si>
  <si>
    <t>chr2:222800000-222900000</t>
  </si>
  <si>
    <t>chr2:223750000-223800000</t>
  </si>
  <si>
    <t>chr2:226250000-226300000</t>
  </si>
  <si>
    <t>chr2:226400000-226500000</t>
  </si>
  <si>
    <t>chr2:229300000-229450000</t>
  </si>
  <si>
    <t>chr2:236650000-236750000</t>
  </si>
  <si>
    <t>chr3:33650000-33800000</t>
  </si>
  <si>
    <t>chr3:111850000-111900000</t>
  </si>
  <si>
    <t>chr3:121850000-122000000</t>
  </si>
  <si>
    <t>chr3:134300000-134400000</t>
  </si>
  <si>
    <t>chr3:149300000-149350000</t>
  </si>
  <si>
    <t>chr3:150350000-150400000</t>
  </si>
  <si>
    <t>chr3:159900000-160000000</t>
  </si>
  <si>
    <t>chr3:172700000-172850000</t>
  </si>
  <si>
    <t>chr3:177050000-177150000</t>
  </si>
  <si>
    <t>chr3:177950000-178100000</t>
  </si>
  <si>
    <t>chr3:184350000-184400000</t>
  </si>
  <si>
    <t>chr3:185700000-185800000</t>
  </si>
  <si>
    <t>chr3:189150000-189400000</t>
  </si>
  <si>
    <t>chr3:189450000-189900000</t>
  </si>
  <si>
    <t>chr3:190100000-190250000</t>
  </si>
  <si>
    <t>chr3:197250000-197350000</t>
  </si>
  <si>
    <t>chr5:39150000-39200000</t>
  </si>
  <si>
    <t>chr5:40600000-40700000</t>
  </si>
  <si>
    <t>chr5:53000000-53100000</t>
  </si>
  <si>
    <t>chr5:53250000-53450000</t>
  </si>
  <si>
    <t>chr5:54100000-54200000</t>
  </si>
  <si>
    <t>chr5:65200000-65300000</t>
  </si>
  <si>
    <t>chr5:67300000-67350000</t>
  </si>
  <si>
    <t>chr5:72600000-72650000</t>
  </si>
  <si>
    <t>chr5:73400000-73500000</t>
  </si>
  <si>
    <t>chr5:74400000-74550000</t>
  </si>
  <si>
    <t>chr5:74700000-74800000</t>
  </si>
  <si>
    <t>chr5:95950000-96050000</t>
  </si>
  <si>
    <t>chr5:107500000-107600000</t>
  </si>
  <si>
    <t>chr5:111000000-111050000</t>
  </si>
  <si>
    <t>chr5:112200000-112250000</t>
  </si>
  <si>
    <t>chr5:126400000-126500000</t>
  </si>
  <si>
    <t>chr5:131550000-131600000</t>
  </si>
  <si>
    <t>chr5:135350000-135450000</t>
  </si>
  <si>
    <t>chr5:136050000-136200000</t>
  </si>
  <si>
    <t>chr5:139500000-139600000</t>
  </si>
  <si>
    <t>chr5:143300000-143450000</t>
  </si>
  <si>
    <t>chr5:148500000-148550000</t>
  </si>
  <si>
    <t>chr5:148750000-148850000</t>
  </si>
  <si>
    <t>chr5:149500000-149600000</t>
  </si>
  <si>
    <t>chr5:159500000-159600000</t>
  </si>
  <si>
    <t>chr6:4150000-4300000</t>
  </si>
  <si>
    <t>chr6:12250000-12350000</t>
  </si>
  <si>
    <t>chr6:14700000-14850000</t>
  </si>
  <si>
    <t>chr6:25000000-25100000</t>
  </si>
  <si>
    <t>chr6:56650000-56750000</t>
  </si>
  <si>
    <t>chr6:73900000-73950000</t>
  </si>
  <si>
    <t>chr6:74850000-75000000</t>
  </si>
  <si>
    <t>chr6:100350000-100400000</t>
  </si>
  <si>
    <t>chr6:106800000-106850000</t>
  </si>
  <si>
    <t>chr6:109400000-109500000</t>
  </si>
  <si>
    <t>chr6:113350000-113400000</t>
  </si>
  <si>
    <t>chr6:117350000-117450000</t>
  </si>
  <si>
    <t>chr6:137000000-137100000</t>
  </si>
  <si>
    <t>chr6:137200000-137300000</t>
  </si>
  <si>
    <t>chr6:138200000-138350000</t>
  </si>
  <si>
    <t>chr6:139600000-139750000</t>
  </si>
  <si>
    <t>chr6:143300000-143500000</t>
  </si>
  <si>
    <t>chr6:149150000-149200000</t>
  </si>
  <si>
    <t>chr6:151000000-151050000</t>
  </si>
  <si>
    <t>chr6:151450000-151500000</t>
  </si>
  <si>
    <t>chr6:151800000-151950000</t>
  </si>
  <si>
    <t>chr6:158150000-158250000</t>
  </si>
  <si>
    <t>chr6:169200000-169300000</t>
  </si>
  <si>
    <t>chr7:7150000-7250000</t>
  </si>
  <si>
    <t>chr7:7550000-7600000</t>
  </si>
  <si>
    <t>chr7:16200000-16300000</t>
  </si>
  <si>
    <t>chr7:17200000-17400000</t>
  </si>
  <si>
    <t>chr7:17550000-17750000</t>
  </si>
  <si>
    <t>chr7:18550000-18700000</t>
  </si>
  <si>
    <t>chr7:20400000-20550000</t>
  </si>
  <si>
    <t>chr7:21600000-21700000</t>
  </si>
  <si>
    <t>chr7:22950000-23050000</t>
  </si>
  <si>
    <t>chr7:26700000-26800000</t>
  </si>
  <si>
    <t>chr7:27750000-27800000</t>
  </si>
  <si>
    <t>chr7:41100000-41200000</t>
  </si>
  <si>
    <t>chr7:42000000-42100000</t>
  </si>
  <si>
    <t>chr7:42200000-42350000</t>
  </si>
  <si>
    <t>chr7:43500000-43650000</t>
  </si>
  <si>
    <t>chr7:46350000-46450000</t>
  </si>
  <si>
    <t>chr7:55000000-55100000</t>
  </si>
  <si>
    <t>chr7:92000000-92150000</t>
  </si>
  <si>
    <t>chr7:108250000-108350000</t>
  </si>
  <si>
    <t>chr7:116250000-116350000</t>
  </si>
  <si>
    <t>chr7:116700000-116800000</t>
  </si>
  <si>
    <t>chr7:131000000-131050000</t>
  </si>
  <si>
    <t>chr7:131350000-131400000</t>
  </si>
  <si>
    <t>chr7:149100000-149150000</t>
  </si>
  <si>
    <t>chr7:151500000-151550000</t>
  </si>
  <si>
    <t>chr8:17850000-17900000</t>
  </si>
  <si>
    <t>chr8:26200000-26300000</t>
  </si>
  <si>
    <t>chr8:29900000-30000000</t>
  </si>
  <si>
    <t>chr8:48350000-48500000</t>
  </si>
  <si>
    <t>chr8:48750000-48950000</t>
  </si>
  <si>
    <t>chr8:63200000-63250000</t>
  </si>
  <si>
    <t>chr8:66550000-66600000</t>
  </si>
  <si>
    <t>chr8:67400000-67450000</t>
  </si>
  <si>
    <t>chr8:73500000-73650000</t>
  </si>
  <si>
    <t>chr8:79950000-80050000</t>
  </si>
  <si>
    <t>chr8:80400000-80550000</t>
  </si>
  <si>
    <t>chr8:89350000-89500000</t>
  </si>
  <si>
    <t>chr8:94400000-94500000</t>
  </si>
  <si>
    <t>chr8:95150000-95300000</t>
  </si>
  <si>
    <t>chr8:101200000-101250000</t>
  </si>
  <si>
    <t>chr8:101400000-101500000</t>
  </si>
  <si>
    <t>chr8:101550000-101650000</t>
  </si>
  <si>
    <t>chr8:102350000-102450000</t>
  </si>
  <si>
    <t>chr8:103200000-103300000</t>
  </si>
  <si>
    <t>chr8:106400000-106450000</t>
  </si>
  <si>
    <t>chr8:115550000-115750000</t>
  </si>
  <si>
    <t>chr8:115900000-116050000</t>
  </si>
  <si>
    <t>chr8:117600000-117650000</t>
  </si>
  <si>
    <t>chr8:118750000-118900000</t>
  </si>
  <si>
    <t>chr8:119100000-119300000</t>
  </si>
  <si>
    <t>chr8:121200000-121300000</t>
  </si>
  <si>
    <t>chr8:121550000-121700000</t>
  </si>
  <si>
    <t>chr8:123500000-123650000</t>
  </si>
  <si>
    <t>chr8:125250000-125300000</t>
  </si>
  <si>
    <t>chr8:127050000-127300000</t>
  </si>
  <si>
    <t>chr8:129650000-129900000</t>
  </si>
  <si>
    <t>chr8:140650000-141150000</t>
  </si>
  <si>
    <t>chr8:144900000-144950000</t>
  </si>
  <si>
    <t>chr9:500000-650000</t>
  </si>
  <si>
    <t>chr9:12750000-12850000</t>
  </si>
  <si>
    <t>chr9:14100000-14250000</t>
  </si>
  <si>
    <t>chr9:27400000-27450000</t>
  </si>
  <si>
    <t>chr9:33150000-33300000</t>
  </si>
  <si>
    <t>chr9:34100000-34200000</t>
  </si>
  <si>
    <t>chr9:36000000-36100000</t>
  </si>
  <si>
    <t>chr9:36300000-36400000</t>
  </si>
  <si>
    <t>chr9:71750000-71800000</t>
  </si>
  <si>
    <t>chr9:108950000-109100000</t>
  </si>
  <si>
    <t>chr9:110200000-110350000</t>
  </si>
  <si>
    <t>chr9:111850000-111900000</t>
  </si>
  <si>
    <t>chr9:121350000-121400000</t>
  </si>
  <si>
    <t>chr10:4500000-4800000</t>
  </si>
  <si>
    <t>chr10:22300000-22400000</t>
  </si>
  <si>
    <t>chr10:24300000-24350000</t>
  </si>
  <si>
    <t>chr10:33100000-33200000</t>
  </si>
  <si>
    <t>chr10:62000000-62200000</t>
  </si>
  <si>
    <t>chr10:68050000-68150000</t>
  </si>
  <si>
    <t>chr10:88400000-88650000</t>
  </si>
  <si>
    <t>chr10:90350000-90500000</t>
  </si>
  <si>
    <t>chr10:91550000-91700000</t>
  </si>
  <si>
    <t>chr10:93650000-93750000</t>
  </si>
  <si>
    <t>chr10:104050000-104150000</t>
  </si>
  <si>
    <t>chr10:106500000-106550000</t>
  </si>
  <si>
    <t>chr10:118750000-118800000</t>
  </si>
  <si>
    <t>chr11:10500000-10600000</t>
  </si>
  <si>
    <t>chr11:12950000-13100000</t>
  </si>
  <si>
    <t>chr11:19950000-20050000</t>
  </si>
  <si>
    <t>chr11:27300000-27350000</t>
  </si>
  <si>
    <t>chr11:34550000-34700000</t>
  </si>
  <si>
    <t>chr11:34750000-34800000</t>
  </si>
  <si>
    <t>chr11:35100000-35300000</t>
  </si>
  <si>
    <t>chr11:43700000-43800000</t>
  </si>
  <si>
    <t>chr11:46450000-46600000</t>
  </si>
  <si>
    <t>chr11:61350000-61450000</t>
  </si>
  <si>
    <t>chr11:67050000-67300000</t>
  </si>
  <si>
    <t>chr11:68450000-68600000</t>
  </si>
  <si>
    <t>chr11:69250000-69350000</t>
  </si>
  <si>
    <t>chr11:74350000-74500000</t>
  </si>
  <si>
    <t>chr11:102750000-102950000</t>
  </si>
  <si>
    <t>chr11:122150000-122250000</t>
  </si>
  <si>
    <t>chr11:129100000-129400000</t>
  </si>
  <si>
    <t>chr11:129500000-129650000</t>
  </si>
  <si>
    <t>chr12:850000-950000</t>
  </si>
  <si>
    <t>chr12:10350000-10450000</t>
  </si>
  <si>
    <t>chr12:12050000-12150000</t>
  </si>
  <si>
    <t>chr12:12600000-12650000</t>
  </si>
  <si>
    <t>chr12:12800000-12900000</t>
  </si>
  <si>
    <t>chr12:15600000-15700000</t>
  </si>
  <si>
    <t>chr12:28900000-28950000</t>
  </si>
  <si>
    <t>chr12:46900000-47000000</t>
  </si>
  <si>
    <t>chr12:47200000-47350000</t>
  </si>
  <si>
    <t>chr12:60150000-60250000</t>
  </si>
  <si>
    <t>chr12:65550000-65700000</t>
  </si>
  <si>
    <t>chr12:65750000-65850000</t>
  </si>
  <si>
    <t>chr12:89050000-89200000</t>
  </si>
  <si>
    <t>chr12:96200000-96300000</t>
  </si>
  <si>
    <t>chr12:107050000-107100000</t>
  </si>
  <si>
    <t>chr12:110150000-110300000</t>
  </si>
  <si>
    <t>chr12:110500000-110600000</t>
  </si>
  <si>
    <t>chr12:122200000-122350000</t>
  </si>
  <si>
    <t>chr12:123200000-123250000</t>
  </si>
  <si>
    <t>chr13:34100000-34200000</t>
  </si>
  <si>
    <t>chr13:38950000-39000000</t>
  </si>
  <si>
    <t>chr13:40200000-40300000</t>
  </si>
  <si>
    <t>chr13:44300000-44400000</t>
  </si>
  <si>
    <t>chr13:73200000-73400000</t>
  </si>
  <si>
    <t>chr14:22400000-22550000</t>
  </si>
  <si>
    <t>chr14:31400000-31500000</t>
  </si>
  <si>
    <t>chr14:36900000-37100000</t>
  </si>
  <si>
    <t>chr14:49700000-49800000</t>
  </si>
  <si>
    <t>chr14:49900000-50050000</t>
  </si>
  <si>
    <t>chr14:50500000-50550000</t>
  </si>
  <si>
    <t>chr14:61700000-61750000</t>
  </si>
  <si>
    <t>chr14:67950000-68200000</t>
  </si>
  <si>
    <t>chr14:81300000-81350000</t>
  </si>
  <si>
    <t>chr14:90600000-90700000</t>
  </si>
  <si>
    <t>chr14:90900000-91050000</t>
  </si>
  <si>
    <t>chr15:29750000-29900000</t>
  </si>
  <si>
    <t>chr15:39100000-39200000</t>
  </si>
  <si>
    <t>chr15:45550000-45700000</t>
  </si>
  <si>
    <t>chr15:52000000-52150000</t>
  </si>
  <si>
    <t>chr15:60000000-60100000</t>
  </si>
  <si>
    <t>chr15:60500000-60550000</t>
  </si>
  <si>
    <t>chr15:62000000-62250000</t>
  </si>
  <si>
    <t>chr15:64400000-64450000</t>
  </si>
  <si>
    <t>chr15:66500000-66600000</t>
  </si>
  <si>
    <t>chr15:68150000-68200000</t>
  </si>
  <si>
    <t>chr15:71250000-71400000</t>
  </si>
  <si>
    <t>chr15:71550000-71650000</t>
  </si>
  <si>
    <t>chr15:71800000-71950000</t>
  </si>
  <si>
    <t>chr15:72000000-72150000</t>
  </si>
  <si>
    <t>chr15:85600000-85700000</t>
  </si>
  <si>
    <t>chr16:24600000-24650000</t>
  </si>
  <si>
    <t>chr16:57200000-57300000</t>
  </si>
  <si>
    <t>chr16:68900000-69150000</t>
  </si>
  <si>
    <t>chr16:75050000-75100000</t>
  </si>
  <si>
    <t>chr17:6600000-6650000</t>
  </si>
  <si>
    <t>chr17:6750000-6850000</t>
  </si>
  <si>
    <t>chr17:43350000-43500000</t>
  </si>
  <si>
    <t>chr17:59100000-59150000</t>
  </si>
  <si>
    <t>chr17:59600000-59650000</t>
  </si>
  <si>
    <t>chr17:63000000-63100000</t>
  </si>
  <si>
    <t>chr17:67250000-67300000</t>
  </si>
  <si>
    <t>chr17:73650000-73700000</t>
  </si>
  <si>
    <t>chr18:2650000-2800000</t>
  </si>
  <si>
    <t>chr18:9650000-9850000</t>
  </si>
  <si>
    <t>chr18:21250000-21300000</t>
  </si>
  <si>
    <t>chr18:22150000-22300000</t>
  </si>
  <si>
    <t>chr18:22800000-22850000</t>
  </si>
  <si>
    <t>chr18:22900000-23050000</t>
  </si>
  <si>
    <t>chr18:23450000-23550000</t>
  </si>
  <si>
    <t>chr18:23650000-24000000</t>
  </si>
  <si>
    <t>chr18:24050000-24300000</t>
  </si>
  <si>
    <t>chr18:31000000-31200000</t>
  </si>
  <si>
    <t>chr18:44550000-44600000</t>
  </si>
  <si>
    <t>chr18:49700000-49750000</t>
  </si>
  <si>
    <t>chr18:58650000-58800000</t>
  </si>
  <si>
    <t>chr18:63600000-63650000</t>
  </si>
  <si>
    <t>chr18:63800000-63900000</t>
  </si>
  <si>
    <t>chr18:70100000-70150000</t>
  </si>
  <si>
    <t>chr19:50150000-50250000</t>
  </si>
  <si>
    <t>chr20:100000-250000</t>
  </si>
  <si>
    <t>chr20:2550000-2600000</t>
  </si>
  <si>
    <t>chr20:3350000-3450000</t>
  </si>
  <si>
    <t>chr20:4500000-4650000</t>
  </si>
  <si>
    <t>chr20:5750000-5850000</t>
  </si>
  <si>
    <t>chr20:6550000-6700000</t>
  </si>
  <si>
    <t>chr20:10500000-10550000</t>
  </si>
  <si>
    <t>chr20:10700000-10750000</t>
  </si>
  <si>
    <t>chr20:10800000-10850000</t>
  </si>
  <si>
    <t>chr20:11750000-11850000</t>
  </si>
  <si>
    <t>chr20:14800000-15100000</t>
  </si>
  <si>
    <t>chr20:34750000-34850000</t>
  </si>
  <si>
    <t>chr20:35700000-35800000</t>
  </si>
  <si>
    <t>chr20:36150000-36200000</t>
  </si>
  <si>
    <t>chr20:38900000-39050000</t>
  </si>
  <si>
    <t>chr20:40250000-40350000</t>
  </si>
  <si>
    <t>chr20:45900000-46000000</t>
  </si>
  <si>
    <t>chr20:47050000-47200000</t>
  </si>
  <si>
    <t>chr20:47300000-47650000</t>
  </si>
  <si>
    <t>chr20:48050000-48100000</t>
  </si>
  <si>
    <t>chr20:51850000-51900000</t>
  </si>
  <si>
    <t>chr21:14850000-15000000</t>
  </si>
  <si>
    <t>chr21:17700000-17850000</t>
  </si>
  <si>
    <t>chr21:35100000-35200000</t>
  </si>
  <si>
    <t>chr22:29750000-29900000</t>
  </si>
  <si>
    <t>chr22:40600000-40650000</t>
  </si>
  <si>
    <t>chr22:40800000-40900000</t>
  </si>
  <si>
    <t>chrX:15550000-15650000</t>
  </si>
  <si>
    <t>chrX:41900000-41950000</t>
  </si>
  <si>
    <t>chrX:43600000-43700000</t>
  </si>
  <si>
    <t>chrX:46300000-46350000</t>
  </si>
  <si>
    <t>chrX:46950000-47050000</t>
  </si>
  <si>
    <t>chrX:72450000-72550000</t>
  </si>
  <si>
    <t>chrX:108350000-108400000</t>
  </si>
  <si>
    <t>chrX:133050000-133200000</t>
  </si>
  <si>
    <t>chr4:10250000-10350000</t>
  </si>
  <si>
    <t>chr4:30750000-30850000</t>
  </si>
  <si>
    <t>chr4:41100000-41150000</t>
  </si>
  <si>
    <t>chr4:56550000-56600000</t>
  </si>
  <si>
    <t>chr4:69700000-69850000</t>
  </si>
  <si>
    <t>chr4:73800000-73900000</t>
  </si>
  <si>
    <t>chr4:74500000-74700000</t>
  </si>
  <si>
    <t>chr4:76600000-76700000</t>
  </si>
  <si>
    <t>chr4:95000000-95050000</t>
  </si>
  <si>
    <t>chr4:143350000-143400000</t>
  </si>
  <si>
    <t>chr4:158750000-158800000</t>
  </si>
  <si>
    <t>chr4:176850000-176900000</t>
  </si>
  <si>
    <t>chrom (hg38)</t>
  </si>
  <si>
    <t>Table S6. HPV31 4C consensus peaks defined in CIN612-9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indexed="8"/>
      <name val="宋体"/>
      <family val="2"/>
      <charset val="134"/>
    </font>
    <font>
      <sz val="12"/>
      <color theme="1"/>
      <name val="Calibri"/>
      <family val="2"/>
      <scheme val="minor"/>
    </font>
    <font>
      <sz val="12"/>
      <color theme="1"/>
      <name val="Times New Roman"/>
      <family val="2"/>
      <charset val="134"/>
    </font>
    <font>
      <sz val="12"/>
      <name val="宋体"/>
      <family val="3"/>
      <charset val="134"/>
    </font>
    <font>
      <sz val="11"/>
      <color theme="1"/>
      <name val="Calibri"/>
      <family val="2"/>
      <charset val="134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0" fontId="3" fillId="0" borderId="0"/>
    <xf numFmtId="0" fontId="4" fillId="0" borderId="0">
      <alignment vertical="center"/>
    </xf>
    <xf numFmtId="0" fontId="5" fillId="0" borderId="0"/>
    <xf numFmtId="0" fontId="6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4" fillId="0" borderId="0">
      <alignment vertical="center"/>
    </xf>
  </cellStyleXfs>
  <cellXfs count="10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vertical="top"/>
    </xf>
    <xf numFmtId="0" fontId="9" fillId="0" borderId="0" xfId="0" applyFont="1"/>
    <xf numFmtId="0" fontId="2" fillId="0" borderId="0" xfId="0" applyFont="1"/>
    <xf numFmtId="164" fontId="2" fillId="0" borderId="0" xfId="1" applyNumberFormat="1" applyFont="1"/>
    <xf numFmtId="164" fontId="2" fillId="0" borderId="1" xfId="1" applyNumberFormat="1" applyFont="1" applyBorder="1"/>
    <xf numFmtId="0" fontId="2" fillId="0" borderId="1" xfId="0" applyFont="1" applyBorder="1" applyAlignment="1">
      <alignment vertical="top" wrapText="1"/>
    </xf>
    <xf numFmtId="164" fontId="2" fillId="0" borderId="1" xfId="1" applyNumberFormat="1" applyFont="1" applyBorder="1" applyAlignment="1">
      <alignment vertical="top"/>
    </xf>
  </cellXfs>
  <cellStyles count="9">
    <cellStyle name="Comma" xfId="1" builtinId="3"/>
    <cellStyle name="Normal" xfId="0" builtinId="0"/>
    <cellStyle name="Normal 2" xfId="2" xr:uid="{B6B3AD92-9643-4A4B-A570-75F44DD25226}"/>
    <cellStyle name="Normal 3" xfId="4" xr:uid="{0FB75405-4199-4260-85E0-8C6D9AE16F37}"/>
    <cellStyle name="常规 13" xfId="6" xr:uid="{9A4AFAC0-D458-4D54-BE2C-623FF6EFC039}"/>
    <cellStyle name="常规 17 2" xfId="7" xr:uid="{5582A5E7-483B-4D9C-B515-B55D9CEE32D7}"/>
    <cellStyle name="常规 18" xfId="5" xr:uid="{94A31297-84E5-45FF-BA76-8795B04922DD}"/>
    <cellStyle name="常规 2" xfId="8" xr:uid="{96871E2B-D59D-4139-B357-ACC234811228}"/>
    <cellStyle name="常规 3" xfId="3" xr:uid="{4845658B-126F-4229-A4F3-2C6898CA36A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B1168-A63F-4031-BF95-A1E4559F7AF2}">
  <dimension ref="A1:D374"/>
  <sheetViews>
    <sheetView tabSelected="1" workbookViewId="0">
      <pane ySplit="3" topLeftCell="A4" activePane="bottomLeft" state="frozen"/>
      <selection pane="bottomLeft" activeCell="K28" sqref="K28"/>
    </sheetView>
  </sheetViews>
  <sheetFormatPr defaultRowHeight="15"/>
  <cols>
    <col min="1" max="1" width="9.140625" style="5"/>
    <col min="2" max="3" width="12.5703125" style="6" bestFit="1" customWidth="1"/>
    <col min="4" max="4" width="25.5703125" style="5" bestFit="1" customWidth="1"/>
    <col min="5" max="16384" width="9.140625" style="5"/>
  </cols>
  <sheetData>
    <row r="1" spans="1:4">
      <c r="A1" s="4" t="s">
        <v>398</v>
      </c>
    </row>
    <row r="3" spans="1:4" ht="30">
      <c r="A3" s="8" t="s">
        <v>397</v>
      </c>
      <c r="B3" s="9" t="s">
        <v>23</v>
      </c>
      <c r="C3" s="9" t="s">
        <v>24</v>
      </c>
      <c r="D3" s="3" t="s">
        <v>25</v>
      </c>
    </row>
    <row r="4" spans="1:4">
      <c r="A4" s="2" t="s">
        <v>0</v>
      </c>
      <c r="B4" s="7">
        <v>8000000</v>
      </c>
      <c r="C4" s="7">
        <v>8250000</v>
      </c>
      <c r="D4" s="1" t="s">
        <v>26</v>
      </c>
    </row>
    <row r="5" spans="1:4">
      <c r="A5" s="2" t="s">
        <v>0</v>
      </c>
      <c r="B5" s="7">
        <v>15850000</v>
      </c>
      <c r="C5" s="7">
        <v>15950000</v>
      </c>
      <c r="D5" s="1" t="s">
        <v>27</v>
      </c>
    </row>
    <row r="6" spans="1:4">
      <c r="A6" s="2" t="s">
        <v>0</v>
      </c>
      <c r="B6" s="7">
        <v>23050000</v>
      </c>
      <c r="C6" s="7">
        <v>23150000</v>
      </c>
      <c r="D6" s="1" t="s">
        <v>28</v>
      </c>
    </row>
    <row r="7" spans="1:4">
      <c r="A7" s="2" t="s">
        <v>0</v>
      </c>
      <c r="B7" s="7">
        <v>23550000</v>
      </c>
      <c r="C7" s="7">
        <v>23700000</v>
      </c>
      <c r="D7" s="1" t="s">
        <v>29</v>
      </c>
    </row>
    <row r="8" spans="1:4">
      <c r="A8" s="2" t="s">
        <v>0</v>
      </c>
      <c r="B8" s="7">
        <v>23950000</v>
      </c>
      <c r="C8" s="7">
        <v>24050000</v>
      </c>
      <c r="D8" s="1" t="s">
        <v>30</v>
      </c>
    </row>
    <row r="9" spans="1:4">
      <c r="A9" s="2" t="s">
        <v>0</v>
      </c>
      <c r="B9" s="7">
        <v>27750000</v>
      </c>
      <c r="C9" s="7">
        <v>27800000</v>
      </c>
      <c r="D9" s="1" t="s">
        <v>31</v>
      </c>
    </row>
    <row r="10" spans="1:4">
      <c r="A10" s="2" t="s">
        <v>0</v>
      </c>
      <c r="B10" s="7">
        <v>41950000</v>
      </c>
      <c r="C10" s="7">
        <v>42050000</v>
      </c>
      <c r="D10" s="1" t="s">
        <v>32</v>
      </c>
    </row>
    <row r="11" spans="1:4">
      <c r="A11" s="2" t="s">
        <v>0</v>
      </c>
      <c r="B11" s="7">
        <v>42350000</v>
      </c>
      <c r="C11" s="7">
        <v>42400000</v>
      </c>
      <c r="D11" s="1" t="s">
        <v>33</v>
      </c>
    </row>
    <row r="12" spans="1:4">
      <c r="A12" s="2" t="s">
        <v>0</v>
      </c>
      <c r="B12" s="7">
        <v>42850000</v>
      </c>
      <c r="C12" s="7">
        <v>42950000</v>
      </c>
      <c r="D12" s="1" t="s">
        <v>34</v>
      </c>
    </row>
    <row r="13" spans="1:4">
      <c r="A13" s="2" t="s">
        <v>0</v>
      </c>
      <c r="B13" s="7">
        <v>58600000</v>
      </c>
      <c r="C13" s="7">
        <v>58650000</v>
      </c>
      <c r="D13" s="1" t="s">
        <v>35</v>
      </c>
    </row>
    <row r="14" spans="1:4">
      <c r="A14" s="2" t="s">
        <v>0</v>
      </c>
      <c r="B14" s="7">
        <v>61100000</v>
      </c>
      <c r="C14" s="7">
        <v>61250000</v>
      </c>
      <c r="D14" s="1" t="s">
        <v>36</v>
      </c>
    </row>
    <row r="15" spans="1:4">
      <c r="A15" s="2" t="s">
        <v>0</v>
      </c>
      <c r="B15" s="7">
        <v>66200000</v>
      </c>
      <c r="C15" s="7">
        <v>66300000</v>
      </c>
      <c r="D15" s="1" t="s">
        <v>37</v>
      </c>
    </row>
    <row r="16" spans="1:4">
      <c r="A16" s="2" t="s">
        <v>0</v>
      </c>
      <c r="B16" s="7">
        <v>67650000</v>
      </c>
      <c r="C16" s="7">
        <v>67700000</v>
      </c>
      <c r="D16" s="1" t="s">
        <v>38</v>
      </c>
    </row>
    <row r="17" spans="1:4">
      <c r="A17" s="2" t="s">
        <v>0</v>
      </c>
      <c r="B17" s="7">
        <v>85100000</v>
      </c>
      <c r="C17" s="7">
        <v>85150000</v>
      </c>
      <c r="D17" s="1" t="s">
        <v>39</v>
      </c>
    </row>
    <row r="18" spans="1:4">
      <c r="A18" s="2" t="s">
        <v>0</v>
      </c>
      <c r="B18" s="7">
        <v>85200000</v>
      </c>
      <c r="C18" s="7">
        <v>85300000</v>
      </c>
      <c r="D18" s="1" t="s">
        <v>40</v>
      </c>
    </row>
    <row r="19" spans="1:4">
      <c r="A19" s="2" t="s">
        <v>0</v>
      </c>
      <c r="B19" s="7">
        <v>86550000</v>
      </c>
      <c r="C19" s="7">
        <v>86650000</v>
      </c>
      <c r="D19" s="1" t="s">
        <v>41</v>
      </c>
    </row>
    <row r="20" spans="1:4">
      <c r="A20" s="2" t="s">
        <v>0</v>
      </c>
      <c r="B20" s="7">
        <v>89850000</v>
      </c>
      <c r="C20" s="7">
        <v>89950000</v>
      </c>
      <c r="D20" s="1" t="s">
        <v>42</v>
      </c>
    </row>
    <row r="21" spans="1:4">
      <c r="A21" s="2" t="s">
        <v>0</v>
      </c>
      <c r="B21" s="7">
        <v>92900000</v>
      </c>
      <c r="C21" s="7">
        <v>93050000</v>
      </c>
      <c r="D21" s="1" t="s">
        <v>43</v>
      </c>
    </row>
    <row r="22" spans="1:4">
      <c r="A22" s="2" t="s">
        <v>0</v>
      </c>
      <c r="B22" s="7">
        <v>94300000</v>
      </c>
      <c r="C22" s="7">
        <v>94650000</v>
      </c>
      <c r="D22" s="1" t="s">
        <v>44</v>
      </c>
    </row>
    <row r="23" spans="1:4">
      <c r="A23" s="2" t="s">
        <v>0</v>
      </c>
      <c r="B23" s="7">
        <v>99800000</v>
      </c>
      <c r="C23" s="7">
        <v>99850000</v>
      </c>
      <c r="D23" s="1" t="s">
        <v>45</v>
      </c>
    </row>
    <row r="24" spans="1:4">
      <c r="A24" s="2" t="s">
        <v>0</v>
      </c>
      <c r="B24" s="7">
        <v>108800000</v>
      </c>
      <c r="C24" s="7">
        <v>108850000</v>
      </c>
      <c r="D24" s="1" t="s">
        <v>46</v>
      </c>
    </row>
    <row r="25" spans="1:4">
      <c r="A25" s="2" t="s">
        <v>0</v>
      </c>
      <c r="B25" s="7">
        <v>114700000</v>
      </c>
      <c r="C25" s="7">
        <v>114800000</v>
      </c>
      <c r="D25" s="1" t="s">
        <v>47</v>
      </c>
    </row>
    <row r="26" spans="1:4">
      <c r="A26" s="2" t="s">
        <v>0</v>
      </c>
      <c r="B26" s="7">
        <v>115700000</v>
      </c>
      <c r="C26" s="7">
        <v>115850000</v>
      </c>
      <c r="D26" s="1" t="s">
        <v>48</v>
      </c>
    </row>
    <row r="27" spans="1:4">
      <c r="A27" s="2" t="s">
        <v>0</v>
      </c>
      <c r="B27" s="7">
        <v>150000000</v>
      </c>
      <c r="C27" s="7">
        <v>150100000</v>
      </c>
      <c r="D27" s="1" t="s">
        <v>49</v>
      </c>
    </row>
    <row r="28" spans="1:4">
      <c r="A28" s="2" t="s">
        <v>0</v>
      </c>
      <c r="B28" s="7">
        <v>150700000</v>
      </c>
      <c r="C28" s="7">
        <v>150750000</v>
      </c>
      <c r="D28" s="1" t="s">
        <v>50</v>
      </c>
    </row>
    <row r="29" spans="1:4">
      <c r="A29" s="2" t="s">
        <v>0</v>
      </c>
      <c r="B29" s="7">
        <v>150850000</v>
      </c>
      <c r="C29" s="7">
        <v>150950000</v>
      </c>
      <c r="D29" s="1" t="s">
        <v>51</v>
      </c>
    </row>
    <row r="30" spans="1:4">
      <c r="A30" s="2" t="s">
        <v>0</v>
      </c>
      <c r="B30" s="7">
        <v>151950000</v>
      </c>
      <c r="C30" s="7">
        <v>152200000</v>
      </c>
      <c r="D30" s="1" t="s">
        <v>52</v>
      </c>
    </row>
    <row r="31" spans="1:4">
      <c r="A31" s="2" t="s">
        <v>0</v>
      </c>
      <c r="B31" s="7">
        <v>153500000</v>
      </c>
      <c r="C31" s="7">
        <v>153550000</v>
      </c>
      <c r="D31" s="1" t="s">
        <v>53</v>
      </c>
    </row>
    <row r="32" spans="1:4">
      <c r="A32" s="2" t="s">
        <v>0</v>
      </c>
      <c r="B32" s="7">
        <v>167700000</v>
      </c>
      <c r="C32" s="7">
        <v>167850000</v>
      </c>
      <c r="D32" s="1" t="s">
        <v>54</v>
      </c>
    </row>
    <row r="33" spans="1:4">
      <c r="A33" s="2" t="s">
        <v>0</v>
      </c>
      <c r="B33" s="7">
        <v>168700000</v>
      </c>
      <c r="C33" s="7">
        <v>168850000</v>
      </c>
      <c r="D33" s="1" t="s">
        <v>55</v>
      </c>
    </row>
    <row r="34" spans="1:4">
      <c r="A34" s="2" t="s">
        <v>0</v>
      </c>
      <c r="B34" s="7">
        <v>172300000</v>
      </c>
      <c r="C34" s="7">
        <v>172400000</v>
      </c>
      <c r="D34" s="1" t="s">
        <v>56</v>
      </c>
    </row>
    <row r="35" spans="1:4">
      <c r="A35" s="2" t="s">
        <v>0</v>
      </c>
      <c r="B35" s="7">
        <v>172950000</v>
      </c>
      <c r="C35" s="7">
        <v>173050000</v>
      </c>
      <c r="D35" s="1" t="s">
        <v>57</v>
      </c>
    </row>
    <row r="36" spans="1:4">
      <c r="A36" s="2" t="s">
        <v>0</v>
      </c>
      <c r="B36" s="7">
        <v>182850000</v>
      </c>
      <c r="C36" s="7">
        <v>183100000</v>
      </c>
      <c r="D36" s="1" t="s">
        <v>58</v>
      </c>
    </row>
    <row r="37" spans="1:4">
      <c r="A37" s="2" t="s">
        <v>0</v>
      </c>
      <c r="B37" s="7">
        <v>183450000</v>
      </c>
      <c r="C37" s="7">
        <v>183550000</v>
      </c>
      <c r="D37" s="1" t="s">
        <v>59</v>
      </c>
    </row>
    <row r="38" spans="1:4">
      <c r="A38" s="2" t="s">
        <v>0</v>
      </c>
      <c r="B38" s="7">
        <v>204300000</v>
      </c>
      <c r="C38" s="7">
        <v>204450000</v>
      </c>
      <c r="D38" s="1" t="s">
        <v>60</v>
      </c>
    </row>
    <row r="39" spans="1:4">
      <c r="A39" s="2" t="s">
        <v>0</v>
      </c>
      <c r="B39" s="7">
        <v>207150000</v>
      </c>
      <c r="C39" s="7">
        <v>207300000</v>
      </c>
      <c r="D39" s="1" t="s">
        <v>61</v>
      </c>
    </row>
    <row r="40" spans="1:4">
      <c r="A40" s="2" t="s">
        <v>0</v>
      </c>
      <c r="B40" s="7">
        <v>209350000</v>
      </c>
      <c r="C40" s="7">
        <v>209550000</v>
      </c>
      <c r="D40" s="1" t="s">
        <v>62</v>
      </c>
    </row>
    <row r="41" spans="1:4">
      <c r="A41" s="2" t="s">
        <v>0</v>
      </c>
      <c r="B41" s="7">
        <v>214450000</v>
      </c>
      <c r="C41" s="7">
        <v>214600000</v>
      </c>
      <c r="D41" s="1" t="s">
        <v>63</v>
      </c>
    </row>
    <row r="42" spans="1:4">
      <c r="A42" s="2" t="s">
        <v>0</v>
      </c>
      <c r="B42" s="7">
        <v>218300000</v>
      </c>
      <c r="C42" s="7">
        <v>218350000</v>
      </c>
      <c r="D42" s="1" t="s">
        <v>64</v>
      </c>
    </row>
    <row r="43" spans="1:4">
      <c r="A43" s="2" t="s">
        <v>0</v>
      </c>
      <c r="B43" s="7">
        <v>224450000</v>
      </c>
      <c r="C43" s="7">
        <v>224600000</v>
      </c>
      <c r="D43" s="1" t="s">
        <v>65</v>
      </c>
    </row>
    <row r="44" spans="1:4">
      <c r="A44" s="2" t="s">
        <v>0</v>
      </c>
      <c r="B44" s="7">
        <v>225350000</v>
      </c>
      <c r="C44" s="7">
        <v>225500000</v>
      </c>
      <c r="D44" s="1" t="s">
        <v>66</v>
      </c>
    </row>
    <row r="45" spans="1:4">
      <c r="A45" s="2" t="s">
        <v>0</v>
      </c>
      <c r="B45" s="7">
        <v>234350000</v>
      </c>
      <c r="C45" s="7">
        <v>234400000</v>
      </c>
      <c r="D45" s="1" t="s">
        <v>67</v>
      </c>
    </row>
    <row r="46" spans="1:4">
      <c r="A46" s="2" t="s">
        <v>0</v>
      </c>
      <c r="B46" s="7">
        <v>234450000</v>
      </c>
      <c r="C46" s="7">
        <v>234500000</v>
      </c>
      <c r="D46" s="1" t="s">
        <v>68</v>
      </c>
    </row>
    <row r="47" spans="1:4">
      <c r="A47" s="2" t="s">
        <v>0</v>
      </c>
      <c r="B47" s="7">
        <v>234900000</v>
      </c>
      <c r="C47" s="7">
        <v>235100000</v>
      </c>
      <c r="D47" s="1" t="s">
        <v>69</v>
      </c>
    </row>
    <row r="48" spans="1:4">
      <c r="A48" s="2" t="s">
        <v>7</v>
      </c>
      <c r="B48" s="7">
        <v>19900000</v>
      </c>
      <c r="C48" s="7">
        <v>20050000</v>
      </c>
      <c r="D48" s="1" t="s">
        <v>70</v>
      </c>
    </row>
    <row r="49" spans="1:4">
      <c r="A49" s="2" t="s">
        <v>7</v>
      </c>
      <c r="B49" s="7">
        <v>20300000</v>
      </c>
      <c r="C49" s="7">
        <v>20400000</v>
      </c>
      <c r="D49" s="1" t="s">
        <v>71</v>
      </c>
    </row>
    <row r="50" spans="1:4">
      <c r="A50" s="2" t="s">
        <v>7</v>
      </c>
      <c r="B50" s="7">
        <v>27800000</v>
      </c>
      <c r="C50" s="7">
        <v>27900000</v>
      </c>
      <c r="D50" s="1" t="s">
        <v>72</v>
      </c>
    </row>
    <row r="51" spans="1:4">
      <c r="A51" s="2" t="s">
        <v>7</v>
      </c>
      <c r="B51" s="7">
        <v>27950000</v>
      </c>
      <c r="C51" s="7">
        <v>28050000</v>
      </c>
      <c r="D51" s="1" t="s">
        <v>73</v>
      </c>
    </row>
    <row r="52" spans="1:4">
      <c r="A52" s="2" t="s">
        <v>7</v>
      </c>
      <c r="B52" s="7">
        <v>30800000</v>
      </c>
      <c r="C52" s="7">
        <v>30900000</v>
      </c>
      <c r="D52" s="1" t="s">
        <v>74</v>
      </c>
    </row>
    <row r="53" spans="1:4">
      <c r="A53" s="2" t="s">
        <v>7</v>
      </c>
      <c r="B53" s="7">
        <v>37750000</v>
      </c>
      <c r="C53" s="7">
        <v>37800000</v>
      </c>
      <c r="D53" s="1" t="s">
        <v>75</v>
      </c>
    </row>
    <row r="54" spans="1:4">
      <c r="A54" s="2" t="s">
        <v>7</v>
      </c>
      <c r="B54" s="7">
        <v>38200000</v>
      </c>
      <c r="C54" s="7">
        <v>38250000</v>
      </c>
      <c r="D54" s="1" t="s">
        <v>76</v>
      </c>
    </row>
    <row r="55" spans="1:4">
      <c r="A55" s="2" t="s">
        <v>7</v>
      </c>
      <c r="B55" s="7">
        <v>38400000</v>
      </c>
      <c r="C55" s="7">
        <v>38600000</v>
      </c>
      <c r="D55" s="1" t="s">
        <v>77</v>
      </c>
    </row>
    <row r="56" spans="1:4">
      <c r="A56" s="2" t="s">
        <v>7</v>
      </c>
      <c r="B56" s="7">
        <v>45550000</v>
      </c>
      <c r="C56" s="7">
        <v>45600000</v>
      </c>
      <c r="D56" s="1" t="s">
        <v>78</v>
      </c>
    </row>
    <row r="57" spans="1:4">
      <c r="A57" s="2" t="s">
        <v>7</v>
      </c>
      <c r="B57" s="7">
        <v>46150000</v>
      </c>
      <c r="C57" s="7">
        <v>46200000</v>
      </c>
      <c r="D57" s="1" t="s">
        <v>79</v>
      </c>
    </row>
    <row r="58" spans="1:4">
      <c r="A58" s="2" t="s">
        <v>7</v>
      </c>
      <c r="B58" s="7">
        <v>55150000</v>
      </c>
      <c r="C58" s="7">
        <v>55250000</v>
      </c>
      <c r="D58" s="1" t="s">
        <v>80</v>
      </c>
    </row>
    <row r="59" spans="1:4">
      <c r="A59" s="2" t="s">
        <v>7</v>
      </c>
      <c r="B59" s="7">
        <v>64600000</v>
      </c>
      <c r="C59" s="7">
        <v>64800000</v>
      </c>
      <c r="D59" s="1" t="s">
        <v>81</v>
      </c>
    </row>
    <row r="60" spans="1:4">
      <c r="A60" s="2" t="s">
        <v>7</v>
      </c>
      <c r="B60" s="7">
        <v>69900000</v>
      </c>
      <c r="C60" s="7">
        <v>69950000</v>
      </c>
      <c r="D60" s="1" t="s">
        <v>82</v>
      </c>
    </row>
    <row r="61" spans="1:4">
      <c r="A61" s="2" t="s">
        <v>7</v>
      </c>
      <c r="B61" s="7">
        <v>100850000</v>
      </c>
      <c r="C61" s="7">
        <v>100900000</v>
      </c>
      <c r="D61" s="1" t="s">
        <v>83</v>
      </c>
    </row>
    <row r="62" spans="1:4">
      <c r="A62" s="2" t="s">
        <v>7</v>
      </c>
      <c r="B62" s="7">
        <v>101050000</v>
      </c>
      <c r="C62" s="7">
        <v>101200000</v>
      </c>
      <c r="D62" s="1" t="s">
        <v>84</v>
      </c>
    </row>
    <row r="63" spans="1:4">
      <c r="A63" s="2" t="s">
        <v>7</v>
      </c>
      <c r="B63" s="7">
        <v>160200000</v>
      </c>
      <c r="C63" s="7">
        <v>160300000</v>
      </c>
      <c r="D63" s="1" t="s">
        <v>85</v>
      </c>
    </row>
    <row r="64" spans="1:4">
      <c r="A64" s="2" t="s">
        <v>7</v>
      </c>
      <c r="B64" s="7">
        <v>172450000</v>
      </c>
      <c r="C64" s="7">
        <v>172550000</v>
      </c>
      <c r="D64" s="1" t="s">
        <v>86</v>
      </c>
    </row>
    <row r="65" spans="1:4">
      <c r="A65" s="2" t="s">
        <v>7</v>
      </c>
      <c r="B65" s="7">
        <v>173100000</v>
      </c>
      <c r="C65" s="7">
        <v>173150000</v>
      </c>
      <c r="D65" s="1" t="s">
        <v>87</v>
      </c>
    </row>
    <row r="66" spans="1:4">
      <c r="A66" s="2" t="s">
        <v>7</v>
      </c>
      <c r="B66" s="7">
        <v>177150000</v>
      </c>
      <c r="C66" s="7">
        <v>177300000</v>
      </c>
      <c r="D66" s="1" t="s">
        <v>88</v>
      </c>
    </row>
    <row r="67" spans="1:4">
      <c r="A67" s="2" t="s">
        <v>7</v>
      </c>
      <c r="B67" s="7">
        <v>181750000</v>
      </c>
      <c r="C67" s="7">
        <v>181850000</v>
      </c>
      <c r="D67" s="1" t="s">
        <v>89</v>
      </c>
    </row>
    <row r="68" spans="1:4">
      <c r="A68" s="2" t="s">
        <v>7</v>
      </c>
      <c r="B68" s="7">
        <v>191000000</v>
      </c>
      <c r="C68" s="7">
        <v>191050000</v>
      </c>
      <c r="D68" s="1" t="s">
        <v>90</v>
      </c>
    </row>
    <row r="69" spans="1:4">
      <c r="A69" s="2" t="s">
        <v>7</v>
      </c>
      <c r="B69" s="7">
        <v>191150000</v>
      </c>
      <c r="C69" s="7">
        <v>191200000</v>
      </c>
      <c r="D69" s="1" t="s">
        <v>91</v>
      </c>
    </row>
    <row r="70" spans="1:4">
      <c r="A70" s="2" t="s">
        <v>7</v>
      </c>
      <c r="B70" s="7">
        <v>200350000</v>
      </c>
      <c r="C70" s="7">
        <v>200400000</v>
      </c>
      <c r="D70" s="1" t="s">
        <v>92</v>
      </c>
    </row>
    <row r="71" spans="1:4">
      <c r="A71" s="2" t="s">
        <v>7</v>
      </c>
      <c r="B71" s="7">
        <v>202800000</v>
      </c>
      <c r="C71" s="7">
        <v>202850000</v>
      </c>
      <c r="D71" s="1" t="s">
        <v>93</v>
      </c>
    </row>
    <row r="72" spans="1:4">
      <c r="A72" s="2" t="s">
        <v>7</v>
      </c>
      <c r="B72" s="7">
        <v>203000000</v>
      </c>
      <c r="C72" s="7">
        <v>203200000</v>
      </c>
      <c r="D72" s="1" t="s">
        <v>94</v>
      </c>
    </row>
    <row r="73" spans="1:4">
      <c r="A73" s="2" t="s">
        <v>7</v>
      </c>
      <c r="B73" s="7">
        <v>215600000</v>
      </c>
      <c r="C73" s="7">
        <v>215650000</v>
      </c>
      <c r="D73" s="1" t="s">
        <v>95</v>
      </c>
    </row>
    <row r="74" spans="1:4">
      <c r="A74" s="2" t="s">
        <v>7</v>
      </c>
      <c r="B74" s="7">
        <v>217100000</v>
      </c>
      <c r="C74" s="7">
        <v>217150000</v>
      </c>
      <c r="D74" s="1" t="s">
        <v>96</v>
      </c>
    </row>
    <row r="75" spans="1:4">
      <c r="A75" s="2" t="s">
        <v>7</v>
      </c>
      <c r="B75" s="7">
        <v>217200000</v>
      </c>
      <c r="C75" s="7">
        <v>217250000</v>
      </c>
      <c r="D75" s="1" t="s">
        <v>97</v>
      </c>
    </row>
    <row r="76" spans="1:4">
      <c r="A76" s="2" t="s">
        <v>7</v>
      </c>
      <c r="B76" s="7">
        <v>220200000</v>
      </c>
      <c r="C76" s="7">
        <v>220400000</v>
      </c>
      <c r="D76" s="1" t="s">
        <v>98</v>
      </c>
    </row>
    <row r="77" spans="1:4">
      <c r="A77" s="2" t="s">
        <v>7</v>
      </c>
      <c r="B77" s="7">
        <v>222800000</v>
      </c>
      <c r="C77" s="7">
        <v>222900000</v>
      </c>
      <c r="D77" s="1" t="s">
        <v>99</v>
      </c>
    </row>
    <row r="78" spans="1:4">
      <c r="A78" s="2" t="s">
        <v>7</v>
      </c>
      <c r="B78" s="7">
        <v>223750000</v>
      </c>
      <c r="C78" s="7">
        <v>223800000</v>
      </c>
      <c r="D78" s="1" t="s">
        <v>100</v>
      </c>
    </row>
    <row r="79" spans="1:4">
      <c r="A79" s="2" t="s">
        <v>7</v>
      </c>
      <c r="B79" s="7">
        <v>226250000</v>
      </c>
      <c r="C79" s="7">
        <v>226300000</v>
      </c>
      <c r="D79" s="1" t="s">
        <v>101</v>
      </c>
    </row>
    <row r="80" spans="1:4">
      <c r="A80" s="2" t="s">
        <v>7</v>
      </c>
      <c r="B80" s="7">
        <v>226400000</v>
      </c>
      <c r="C80" s="7">
        <v>226500000</v>
      </c>
      <c r="D80" s="1" t="s">
        <v>102</v>
      </c>
    </row>
    <row r="81" spans="1:4">
      <c r="A81" s="2" t="s">
        <v>7</v>
      </c>
      <c r="B81" s="7">
        <v>229300000</v>
      </c>
      <c r="C81" s="7">
        <v>229450000</v>
      </c>
      <c r="D81" s="1" t="s">
        <v>103</v>
      </c>
    </row>
    <row r="82" spans="1:4">
      <c r="A82" s="2" t="s">
        <v>7</v>
      </c>
      <c r="B82" s="7">
        <v>236650000</v>
      </c>
      <c r="C82" s="7">
        <v>236750000</v>
      </c>
      <c r="D82" s="1" t="s">
        <v>104</v>
      </c>
    </row>
    <row r="83" spans="1:4">
      <c r="A83" s="2" t="s">
        <v>8</v>
      </c>
      <c r="B83" s="7">
        <v>33650000</v>
      </c>
      <c r="C83" s="7">
        <v>33800000</v>
      </c>
      <c r="D83" s="1" t="s">
        <v>105</v>
      </c>
    </row>
    <row r="84" spans="1:4">
      <c r="A84" s="2" t="s">
        <v>8</v>
      </c>
      <c r="B84" s="7">
        <v>111850000</v>
      </c>
      <c r="C84" s="7">
        <v>111900000</v>
      </c>
      <c r="D84" s="1" t="s">
        <v>106</v>
      </c>
    </row>
    <row r="85" spans="1:4">
      <c r="A85" s="2" t="s">
        <v>8</v>
      </c>
      <c r="B85" s="7">
        <v>121850000</v>
      </c>
      <c r="C85" s="7">
        <v>122000000</v>
      </c>
      <c r="D85" s="1" t="s">
        <v>107</v>
      </c>
    </row>
    <row r="86" spans="1:4">
      <c r="A86" s="2" t="s">
        <v>8</v>
      </c>
      <c r="B86" s="7">
        <v>134300000</v>
      </c>
      <c r="C86" s="7">
        <v>134400000</v>
      </c>
      <c r="D86" s="1" t="s">
        <v>108</v>
      </c>
    </row>
    <row r="87" spans="1:4">
      <c r="A87" s="2" t="s">
        <v>8</v>
      </c>
      <c r="B87" s="7">
        <v>149300000</v>
      </c>
      <c r="C87" s="7">
        <v>149350000</v>
      </c>
      <c r="D87" s="1" t="s">
        <v>109</v>
      </c>
    </row>
    <row r="88" spans="1:4">
      <c r="A88" s="2" t="s">
        <v>8</v>
      </c>
      <c r="B88" s="7">
        <v>150350000</v>
      </c>
      <c r="C88" s="7">
        <v>150400000</v>
      </c>
      <c r="D88" s="1" t="s">
        <v>110</v>
      </c>
    </row>
    <row r="89" spans="1:4">
      <c r="A89" s="2" t="s">
        <v>8</v>
      </c>
      <c r="B89" s="7">
        <v>159900000</v>
      </c>
      <c r="C89" s="7">
        <v>160000000</v>
      </c>
      <c r="D89" s="1" t="s">
        <v>111</v>
      </c>
    </row>
    <row r="90" spans="1:4">
      <c r="A90" s="2" t="s">
        <v>8</v>
      </c>
      <c r="B90" s="7">
        <v>172700000</v>
      </c>
      <c r="C90" s="7">
        <v>172850000</v>
      </c>
      <c r="D90" s="1" t="s">
        <v>112</v>
      </c>
    </row>
    <row r="91" spans="1:4">
      <c r="A91" s="2" t="s">
        <v>8</v>
      </c>
      <c r="B91" s="7">
        <v>177050000</v>
      </c>
      <c r="C91" s="7">
        <v>177150000</v>
      </c>
      <c r="D91" s="1" t="s">
        <v>113</v>
      </c>
    </row>
    <row r="92" spans="1:4">
      <c r="A92" s="2" t="s">
        <v>8</v>
      </c>
      <c r="B92" s="7">
        <v>177950000</v>
      </c>
      <c r="C92" s="7">
        <v>178100000</v>
      </c>
      <c r="D92" s="1" t="s">
        <v>114</v>
      </c>
    </row>
    <row r="93" spans="1:4">
      <c r="A93" s="2" t="s">
        <v>8</v>
      </c>
      <c r="B93" s="7">
        <v>184350000</v>
      </c>
      <c r="C93" s="7">
        <v>184400000</v>
      </c>
      <c r="D93" s="1" t="s">
        <v>115</v>
      </c>
    </row>
    <row r="94" spans="1:4">
      <c r="A94" s="2" t="s">
        <v>8</v>
      </c>
      <c r="B94" s="7">
        <v>185700000</v>
      </c>
      <c r="C94" s="7">
        <v>185800000</v>
      </c>
      <c r="D94" s="1" t="s">
        <v>116</v>
      </c>
    </row>
    <row r="95" spans="1:4">
      <c r="A95" s="2" t="s">
        <v>8</v>
      </c>
      <c r="B95" s="7">
        <v>189150000</v>
      </c>
      <c r="C95" s="7">
        <v>189400000</v>
      </c>
      <c r="D95" s="1" t="s">
        <v>117</v>
      </c>
    </row>
    <row r="96" spans="1:4">
      <c r="A96" s="2" t="s">
        <v>8</v>
      </c>
      <c r="B96" s="7">
        <v>189450000</v>
      </c>
      <c r="C96" s="7">
        <v>189900000</v>
      </c>
      <c r="D96" s="1" t="s">
        <v>118</v>
      </c>
    </row>
    <row r="97" spans="1:4">
      <c r="A97" s="2" t="s">
        <v>8</v>
      </c>
      <c r="B97" s="7">
        <v>190100000</v>
      </c>
      <c r="C97" s="7">
        <v>190250000</v>
      </c>
      <c r="D97" s="1" t="s">
        <v>119</v>
      </c>
    </row>
    <row r="98" spans="1:4">
      <c r="A98" s="2" t="s">
        <v>8</v>
      </c>
      <c r="B98" s="7">
        <v>197250000</v>
      </c>
      <c r="C98" s="7">
        <v>197350000</v>
      </c>
      <c r="D98" s="1" t="s">
        <v>120</v>
      </c>
    </row>
    <row r="99" spans="1:4">
      <c r="A99" s="2" t="s">
        <v>16</v>
      </c>
      <c r="B99" s="7">
        <v>10250000</v>
      </c>
      <c r="C99" s="7">
        <v>10350000</v>
      </c>
      <c r="D99" s="1" t="s">
        <v>385</v>
      </c>
    </row>
    <row r="100" spans="1:4">
      <c r="A100" s="2" t="s">
        <v>16</v>
      </c>
      <c r="B100" s="7">
        <v>30750000</v>
      </c>
      <c r="C100" s="7">
        <v>30850000</v>
      </c>
      <c r="D100" s="1" t="s">
        <v>386</v>
      </c>
    </row>
    <row r="101" spans="1:4">
      <c r="A101" s="2" t="s">
        <v>16</v>
      </c>
      <c r="B101" s="7">
        <v>41100000</v>
      </c>
      <c r="C101" s="7">
        <v>41150000</v>
      </c>
      <c r="D101" s="1" t="s">
        <v>387</v>
      </c>
    </row>
    <row r="102" spans="1:4">
      <c r="A102" s="2" t="s">
        <v>16</v>
      </c>
      <c r="B102" s="7">
        <v>56550000</v>
      </c>
      <c r="C102" s="7">
        <v>56600000</v>
      </c>
      <c r="D102" s="1" t="s">
        <v>388</v>
      </c>
    </row>
    <row r="103" spans="1:4">
      <c r="A103" s="2" t="s">
        <v>16</v>
      </c>
      <c r="B103" s="7">
        <v>69700000</v>
      </c>
      <c r="C103" s="7">
        <v>69850000</v>
      </c>
      <c r="D103" s="1" t="s">
        <v>389</v>
      </c>
    </row>
    <row r="104" spans="1:4">
      <c r="A104" s="2" t="s">
        <v>16</v>
      </c>
      <c r="B104" s="7">
        <v>73800000</v>
      </c>
      <c r="C104" s="7">
        <v>73900000</v>
      </c>
      <c r="D104" s="1" t="s">
        <v>390</v>
      </c>
    </row>
    <row r="105" spans="1:4">
      <c r="A105" s="2" t="s">
        <v>16</v>
      </c>
      <c r="B105" s="7">
        <v>74500000</v>
      </c>
      <c r="C105" s="7">
        <v>74700000</v>
      </c>
      <c r="D105" s="1" t="s">
        <v>391</v>
      </c>
    </row>
    <row r="106" spans="1:4">
      <c r="A106" s="2" t="s">
        <v>16</v>
      </c>
      <c r="B106" s="7">
        <v>76600000</v>
      </c>
      <c r="C106" s="7">
        <v>76700000</v>
      </c>
      <c r="D106" s="1" t="s">
        <v>392</v>
      </c>
    </row>
    <row r="107" spans="1:4">
      <c r="A107" s="2" t="s">
        <v>16</v>
      </c>
      <c r="B107" s="7">
        <v>95000000</v>
      </c>
      <c r="C107" s="7">
        <v>95050000</v>
      </c>
      <c r="D107" s="1" t="s">
        <v>393</v>
      </c>
    </row>
    <row r="108" spans="1:4">
      <c r="A108" s="2" t="s">
        <v>16</v>
      </c>
      <c r="B108" s="7">
        <v>143350000</v>
      </c>
      <c r="C108" s="7">
        <v>143400000</v>
      </c>
      <c r="D108" s="1" t="s">
        <v>394</v>
      </c>
    </row>
    <row r="109" spans="1:4">
      <c r="A109" s="2" t="s">
        <v>16</v>
      </c>
      <c r="B109" s="7">
        <v>158750000</v>
      </c>
      <c r="C109" s="7">
        <v>158800000</v>
      </c>
      <c r="D109" s="1" t="s">
        <v>395</v>
      </c>
    </row>
    <row r="110" spans="1:4">
      <c r="A110" s="2" t="s">
        <v>16</v>
      </c>
      <c r="B110" s="7">
        <v>176850000</v>
      </c>
      <c r="C110" s="7">
        <v>176900000</v>
      </c>
      <c r="D110" s="1" t="s">
        <v>396</v>
      </c>
    </row>
    <row r="111" spans="1:4">
      <c r="A111" s="2" t="s">
        <v>17</v>
      </c>
      <c r="B111" s="7">
        <v>39150000</v>
      </c>
      <c r="C111" s="7">
        <v>39200000</v>
      </c>
      <c r="D111" s="1" t="s">
        <v>121</v>
      </c>
    </row>
    <row r="112" spans="1:4">
      <c r="A112" s="2" t="s">
        <v>17</v>
      </c>
      <c r="B112" s="7">
        <v>40600000</v>
      </c>
      <c r="C112" s="7">
        <v>40700000</v>
      </c>
      <c r="D112" s="1" t="s">
        <v>122</v>
      </c>
    </row>
    <row r="113" spans="1:4">
      <c r="A113" s="2" t="s">
        <v>17</v>
      </c>
      <c r="B113" s="7">
        <v>53000000</v>
      </c>
      <c r="C113" s="7">
        <v>53100000</v>
      </c>
      <c r="D113" s="1" t="s">
        <v>123</v>
      </c>
    </row>
    <row r="114" spans="1:4">
      <c r="A114" s="2" t="s">
        <v>17</v>
      </c>
      <c r="B114" s="7">
        <v>53250000</v>
      </c>
      <c r="C114" s="7">
        <v>53450000</v>
      </c>
      <c r="D114" s="1" t="s">
        <v>124</v>
      </c>
    </row>
    <row r="115" spans="1:4">
      <c r="A115" s="2" t="s">
        <v>17</v>
      </c>
      <c r="B115" s="7">
        <v>54100000</v>
      </c>
      <c r="C115" s="7">
        <v>54200000</v>
      </c>
      <c r="D115" s="1" t="s">
        <v>125</v>
      </c>
    </row>
    <row r="116" spans="1:4">
      <c r="A116" s="2" t="s">
        <v>17</v>
      </c>
      <c r="B116" s="7">
        <v>65200000</v>
      </c>
      <c r="C116" s="7">
        <v>65300000</v>
      </c>
      <c r="D116" s="1" t="s">
        <v>126</v>
      </c>
    </row>
    <row r="117" spans="1:4">
      <c r="A117" s="2" t="s">
        <v>17</v>
      </c>
      <c r="B117" s="7">
        <v>67300000</v>
      </c>
      <c r="C117" s="7">
        <v>67350000</v>
      </c>
      <c r="D117" s="1" t="s">
        <v>127</v>
      </c>
    </row>
    <row r="118" spans="1:4">
      <c r="A118" s="2" t="s">
        <v>17</v>
      </c>
      <c r="B118" s="7">
        <v>72600000</v>
      </c>
      <c r="C118" s="7">
        <v>72650000</v>
      </c>
      <c r="D118" s="1" t="s">
        <v>128</v>
      </c>
    </row>
    <row r="119" spans="1:4">
      <c r="A119" s="2" t="s">
        <v>17</v>
      </c>
      <c r="B119" s="7">
        <v>73400000</v>
      </c>
      <c r="C119" s="7">
        <v>73500000</v>
      </c>
      <c r="D119" s="1" t="s">
        <v>129</v>
      </c>
    </row>
    <row r="120" spans="1:4">
      <c r="A120" s="2" t="s">
        <v>17</v>
      </c>
      <c r="B120" s="7">
        <v>74400000</v>
      </c>
      <c r="C120" s="7">
        <v>74550000</v>
      </c>
      <c r="D120" s="1" t="s">
        <v>130</v>
      </c>
    </row>
    <row r="121" spans="1:4">
      <c r="A121" s="2" t="s">
        <v>17</v>
      </c>
      <c r="B121" s="7">
        <v>74700000</v>
      </c>
      <c r="C121" s="7">
        <v>74800000</v>
      </c>
      <c r="D121" s="1" t="s">
        <v>131</v>
      </c>
    </row>
    <row r="122" spans="1:4">
      <c r="A122" s="2" t="s">
        <v>17</v>
      </c>
      <c r="B122" s="7">
        <v>95950000</v>
      </c>
      <c r="C122" s="7">
        <v>96050000</v>
      </c>
      <c r="D122" s="1" t="s">
        <v>132</v>
      </c>
    </row>
    <row r="123" spans="1:4">
      <c r="A123" s="2" t="s">
        <v>17</v>
      </c>
      <c r="B123" s="7">
        <v>107500000</v>
      </c>
      <c r="C123" s="7">
        <v>107600000</v>
      </c>
      <c r="D123" s="1" t="s">
        <v>133</v>
      </c>
    </row>
    <row r="124" spans="1:4">
      <c r="A124" s="2" t="s">
        <v>17</v>
      </c>
      <c r="B124" s="7">
        <v>111000000</v>
      </c>
      <c r="C124" s="7">
        <v>111050000</v>
      </c>
      <c r="D124" s="1" t="s">
        <v>134</v>
      </c>
    </row>
    <row r="125" spans="1:4">
      <c r="A125" s="2" t="s">
        <v>17</v>
      </c>
      <c r="B125" s="7">
        <v>112200000</v>
      </c>
      <c r="C125" s="7">
        <v>112250000</v>
      </c>
      <c r="D125" s="1" t="s">
        <v>135</v>
      </c>
    </row>
    <row r="126" spans="1:4">
      <c r="A126" s="2" t="s">
        <v>17</v>
      </c>
      <c r="B126" s="7">
        <v>126400000</v>
      </c>
      <c r="C126" s="7">
        <v>126500000</v>
      </c>
      <c r="D126" s="1" t="s">
        <v>136</v>
      </c>
    </row>
    <row r="127" spans="1:4">
      <c r="A127" s="2" t="s">
        <v>17</v>
      </c>
      <c r="B127" s="7">
        <v>131550000</v>
      </c>
      <c r="C127" s="7">
        <v>131600000</v>
      </c>
      <c r="D127" s="1" t="s">
        <v>137</v>
      </c>
    </row>
    <row r="128" spans="1:4">
      <c r="A128" s="2" t="s">
        <v>17</v>
      </c>
      <c r="B128" s="7">
        <v>135350000</v>
      </c>
      <c r="C128" s="7">
        <v>135450000</v>
      </c>
      <c r="D128" s="1" t="s">
        <v>138</v>
      </c>
    </row>
    <row r="129" spans="1:4">
      <c r="A129" s="2" t="s">
        <v>17</v>
      </c>
      <c r="B129" s="7">
        <v>136050000</v>
      </c>
      <c r="C129" s="7">
        <v>136200000</v>
      </c>
      <c r="D129" s="1" t="s">
        <v>139</v>
      </c>
    </row>
    <row r="130" spans="1:4">
      <c r="A130" s="2" t="s">
        <v>17</v>
      </c>
      <c r="B130" s="7">
        <v>139500000</v>
      </c>
      <c r="C130" s="7">
        <v>139600000</v>
      </c>
      <c r="D130" s="1" t="s">
        <v>140</v>
      </c>
    </row>
    <row r="131" spans="1:4">
      <c r="A131" s="2" t="s">
        <v>17</v>
      </c>
      <c r="B131" s="7">
        <v>143300000</v>
      </c>
      <c r="C131" s="7">
        <v>143450000</v>
      </c>
      <c r="D131" s="1" t="s">
        <v>141</v>
      </c>
    </row>
    <row r="132" spans="1:4">
      <c r="A132" s="2" t="s">
        <v>17</v>
      </c>
      <c r="B132" s="7">
        <v>148500000</v>
      </c>
      <c r="C132" s="7">
        <v>148550000</v>
      </c>
      <c r="D132" s="1" t="s">
        <v>142</v>
      </c>
    </row>
    <row r="133" spans="1:4">
      <c r="A133" s="2" t="s">
        <v>17</v>
      </c>
      <c r="B133" s="7">
        <v>148750000</v>
      </c>
      <c r="C133" s="7">
        <v>148850000</v>
      </c>
      <c r="D133" s="1" t="s">
        <v>143</v>
      </c>
    </row>
    <row r="134" spans="1:4">
      <c r="A134" s="2" t="s">
        <v>17</v>
      </c>
      <c r="B134" s="7">
        <v>149500000</v>
      </c>
      <c r="C134" s="7">
        <v>149600000</v>
      </c>
      <c r="D134" s="1" t="s">
        <v>144</v>
      </c>
    </row>
    <row r="135" spans="1:4">
      <c r="A135" s="2" t="s">
        <v>17</v>
      </c>
      <c r="B135" s="7">
        <v>159500000</v>
      </c>
      <c r="C135" s="7">
        <v>159600000</v>
      </c>
      <c r="D135" s="1" t="s">
        <v>145</v>
      </c>
    </row>
    <row r="136" spans="1:4">
      <c r="A136" s="2" t="s">
        <v>9</v>
      </c>
      <c r="B136" s="7">
        <v>4150000</v>
      </c>
      <c r="C136" s="7">
        <v>4300000</v>
      </c>
      <c r="D136" s="1" t="s">
        <v>146</v>
      </c>
    </row>
    <row r="137" spans="1:4">
      <c r="A137" s="2" t="s">
        <v>9</v>
      </c>
      <c r="B137" s="7">
        <v>12250000</v>
      </c>
      <c r="C137" s="7">
        <v>12350000</v>
      </c>
      <c r="D137" s="1" t="s">
        <v>147</v>
      </c>
    </row>
    <row r="138" spans="1:4">
      <c r="A138" s="2" t="s">
        <v>9</v>
      </c>
      <c r="B138" s="7">
        <v>14700000</v>
      </c>
      <c r="C138" s="7">
        <v>14850000</v>
      </c>
      <c r="D138" s="1" t="s">
        <v>148</v>
      </c>
    </row>
    <row r="139" spans="1:4">
      <c r="A139" s="2" t="s">
        <v>9</v>
      </c>
      <c r="B139" s="7">
        <v>25000000</v>
      </c>
      <c r="C139" s="7">
        <v>25100000</v>
      </c>
      <c r="D139" s="1" t="s">
        <v>149</v>
      </c>
    </row>
    <row r="140" spans="1:4">
      <c r="A140" s="2" t="s">
        <v>9</v>
      </c>
      <c r="B140" s="7">
        <v>56650000</v>
      </c>
      <c r="C140" s="7">
        <v>56750000</v>
      </c>
      <c r="D140" s="1" t="s">
        <v>150</v>
      </c>
    </row>
    <row r="141" spans="1:4">
      <c r="A141" s="2" t="s">
        <v>9</v>
      </c>
      <c r="B141" s="7">
        <v>73900000</v>
      </c>
      <c r="C141" s="7">
        <v>73950000</v>
      </c>
      <c r="D141" s="1" t="s">
        <v>151</v>
      </c>
    </row>
    <row r="142" spans="1:4">
      <c r="A142" s="2" t="s">
        <v>9</v>
      </c>
      <c r="B142" s="7">
        <v>74850000</v>
      </c>
      <c r="C142" s="7">
        <v>75000000</v>
      </c>
      <c r="D142" s="1" t="s">
        <v>152</v>
      </c>
    </row>
    <row r="143" spans="1:4">
      <c r="A143" s="2" t="s">
        <v>9</v>
      </c>
      <c r="B143" s="7">
        <v>100350000</v>
      </c>
      <c r="C143" s="7">
        <v>100400000</v>
      </c>
      <c r="D143" s="1" t="s">
        <v>153</v>
      </c>
    </row>
    <row r="144" spans="1:4">
      <c r="A144" s="2" t="s">
        <v>9</v>
      </c>
      <c r="B144" s="7">
        <v>106800000</v>
      </c>
      <c r="C144" s="7">
        <v>106850000</v>
      </c>
      <c r="D144" s="1" t="s">
        <v>154</v>
      </c>
    </row>
    <row r="145" spans="1:4">
      <c r="A145" s="2" t="s">
        <v>9</v>
      </c>
      <c r="B145" s="7">
        <v>109400000</v>
      </c>
      <c r="C145" s="7">
        <v>109500000</v>
      </c>
      <c r="D145" s="1" t="s">
        <v>155</v>
      </c>
    </row>
    <row r="146" spans="1:4">
      <c r="A146" s="2" t="s">
        <v>9</v>
      </c>
      <c r="B146" s="7">
        <v>113350000</v>
      </c>
      <c r="C146" s="7">
        <v>113400000</v>
      </c>
      <c r="D146" s="1" t="s">
        <v>156</v>
      </c>
    </row>
    <row r="147" spans="1:4">
      <c r="A147" s="2" t="s">
        <v>9</v>
      </c>
      <c r="B147" s="7">
        <v>117350000</v>
      </c>
      <c r="C147" s="7">
        <v>117450000</v>
      </c>
      <c r="D147" s="1" t="s">
        <v>157</v>
      </c>
    </row>
    <row r="148" spans="1:4">
      <c r="A148" s="2" t="s">
        <v>9</v>
      </c>
      <c r="B148" s="7">
        <v>137000000</v>
      </c>
      <c r="C148" s="7">
        <v>137100000</v>
      </c>
      <c r="D148" s="1" t="s">
        <v>158</v>
      </c>
    </row>
    <row r="149" spans="1:4">
      <c r="A149" s="2" t="s">
        <v>9</v>
      </c>
      <c r="B149" s="7">
        <v>137200000</v>
      </c>
      <c r="C149" s="7">
        <v>137300000</v>
      </c>
      <c r="D149" s="1" t="s">
        <v>159</v>
      </c>
    </row>
    <row r="150" spans="1:4">
      <c r="A150" s="2" t="s">
        <v>9</v>
      </c>
      <c r="B150" s="7">
        <v>138200000</v>
      </c>
      <c r="C150" s="7">
        <v>138350000</v>
      </c>
      <c r="D150" s="1" t="s">
        <v>160</v>
      </c>
    </row>
    <row r="151" spans="1:4">
      <c r="A151" s="2" t="s">
        <v>9</v>
      </c>
      <c r="B151" s="7">
        <v>139600000</v>
      </c>
      <c r="C151" s="7">
        <v>139750000</v>
      </c>
      <c r="D151" s="1" t="s">
        <v>161</v>
      </c>
    </row>
    <row r="152" spans="1:4">
      <c r="A152" s="2" t="s">
        <v>9</v>
      </c>
      <c r="B152" s="7">
        <v>143300000</v>
      </c>
      <c r="C152" s="7">
        <v>143500000</v>
      </c>
      <c r="D152" s="1" t="s">
        <v>162</v>
      </c>
    </row>
    <row r="153" spans="1:4">
      <c r="A153" s="2" t="s">
        <v>9</v>
      </c>
      <c r="B153" s="7">
        <v>149150000</v>
      </c>
      <c r="C153" s="7">
        <v>149200000</v>
      </c>
      <c r="D153" s="1" t="s">
        <v>163</v>
      </c>
    </row>
    <row r="154" spans="1:4">
      <c r="A154" s="2" t="s">
        <v>9</v>
      </c>
      <c r="B154" s="7">
        <v>151000000</v>
      </c>
      <c r="C154" s="7">
        <v>151050000</v>
      </c>
      <c r="D154" s="1" t="s">
        <v>164</v>
      </c>
    </row>
    <row r="155" spans="1:4">
      <c r="A155" s="2" t="s">
        <v>9</v>
      </c>
      <c r="B155" s="7">
        <v>151450000</v>
      </c>
      <c r="C155" s="7">
        <v>151500000</v>
      </c>
      <c r="D155" s="1" t="s">
        <v>165</v>
      </c>
    </row>
    <row r="156" spans="1:4">
      <c r="A156" s="2" t="s">
        <v>9</v>
      </c>
      <c r="B156" s="7">
        <v>151800000</v>
      </c>
      <c r="C156" s="7">
        <v>151950000</v>
      </c>
      <c r="D156" s="1" t="s">
        <v>166</v>
      </c>
    </row>
    <row r="157" spans="1:4">
      <c r="A157" s="2" t="s">
        <v>9</v>
      </c>
      <c r="B157" s="7">
        <v>158150000</v>
      </c>
      <c r="C157" s="7">
        <v>158250000</v>
      </c>
      <c r="D157" s="1" t="s">
        <v>167</v>
      </c>
    </row>
    <row r="158" spans="1:4">
      <c r="A158" s="2" t="s">
        <v>9</v>
      </c>
      <c r="B158" s="7">
        <v>169200000</v>
      </c>
      <c r="C158" s="7">
        <v>169300000</v>
      </c>
      <c r="D158" s="1" t="s">
        <v>168</v>
      </c>
    </row>
    <row r="159" spans="1:4">
      <c r="A159" s="2" t="s">
        <v>10</v>
      </c>
      <c r="B159" s="7">
        <v>7150000</v>
      </c>
      <c r="C159" s="7">
        <v>7250000</v>
      </c>
      <c r="D159" s="1" t="s">
        <v>169</v>
      </c>
    </row>
    <row r="160" spans="1:4">
      <c r="A160" s="2" t="s">
        <v>10</v>
      </c>
      <c r="B160" s="7">
        <v>7550000</v>
      </c>
      <c r="C160" s="7">
        <v>7600000</v>
      </c>
      <c r="D160" s="1" t="s">
        <v>170</v>
      </c>
    </row>
    <row r="161" spans="1:4">
      <c r="A161" s="2" t="s">
        <v>10</v>
      </c>
      <c r="B161" s="7">
        <v>16200000</v>
      </c>
      <c r="C161" s="7">
        <v>16300000</v>
      </c>
      <c r="D161" s="1" t="s">
        <v>171</v>
      </c>
    </row>
    <row r="162" spans="1:4">
      <c r="A162" s="2" t="s">
        <v>10</v>
      </c>
      <c r="B162" s="7">
        <v>17200000</v>
      </c>
      <c r="C162" s="7">
        <v>17400000</v>
      </c>
      <c r="D162" s="1" t="s">
        <v>172</v>
      </c>
    </row>
    <row r="163" spans="1:4">
      <c r="A163" s="2" t="s">
        <v>10</v>
      </c>
      <c r="B163" s="7">
        <v>17550000</v>
      </c>
      <c r="C163" s="7">
        <v>17750000</v>
      </c>
      <c r="D163" s="1" t="s">
        <v>173</v>
      </c>
    </row>
    <row r="164" spans="1:4">
      <c r="A164" s="2" t="s">
        <v>10</v>
      </c>
      <c r="B164" s="7">
        <v>18550000</v>
      </c>
      <c r="C164" s="7">
        <v>18700000</v>
      </c>
      <c r="D164" s="1" t="s">
        <v>174</v>
      </c>
    </row>
    <row r="165" spans="1:4">
      <c r="A165" s="2" t="s">
        <v>10</v>
      </c>
      <c r="B165" s="7">
        <v>20400000</v>
      </c>
      <c r="C165" s="7">
        <v>20550000</v>
      </c>
      <c r="D165" s="1" t="s">
        <v>175</v>
      </c>
    </row>
    <row r="166" spans="1:4">
      <c r="A166" s="2" t="s">
        <v>10</v>
      </c>
      <c r="B166" s="7">
        <v>21600000</v>
      </c>
      <c r="C166" s="7">
        <v>21700000</v>
      </c>
      <c r="D166" s="1" t="s">
        <v>176</v>
      </c>
    </row>
    <row r="167" spans="1:4">
      <c r="A167" s="2" t="s">
        <v>10</v>
      </c>
      <c r="B167" s="7">
        <v>22950000</v>
      </c>
      <c r="C167" s="7">
        <v>23050000</v>
      </c>
      <c r="D167" s="1" t="s">
        <v>177</v>
      </c>
    </row>
    <row r="168" spans="1:4">
      <c r="A168" s="2" t="s">
        <v>10</v>
      </c>
      <c r="B168" s="7">
        <v>26700000</v>
      </c>
      <c r="C168" s="7">
        <v>26800000</v>
      </c>
      <c r="D168" s="1" t="s">
        <v>178</v>
      </c>
    </row>
    <row r="169" spans="1:4">
      <c r="A169" s="2" t="s">
        <v>10</v>
      </c>
      <c r="B169" s="7">
        <v>27750000</v>
      </c>
      <c r="C169" s="7">
        <v>27800000</v>
      </c>
      <c r="D169" s="1" t="s">
        <v>179</v>
      </c>
    </row>
    <row r="170" spans="1:4">
      <c r="A170" s="2" t="s">
        <v>10</v>
      </c>
      <c r="B170" s="7">
        <v>41100000</v>
      </c>
      <c r="C170" s="7">
        <v>41200000</v>
      </c>
      <c r="D170" s="1" t="s">
        <v>180</v>
      </c>
    </row>
    <row r="171" spans="1:4">
      <c r="A171" s="2" t="s">
        <v>10</v>
      </c>
      <c r="B171" s="7">
        <v>42000000</v>
      </c>
      <c r="C171" s="7">
        <v>42100000</v>
      </c>
      <c r="D171" s="1" t="s">
        <v>181</v>
      </c>
    </row>
    <row r="172" spans="1:4">
      <c r="A172" s="2" t="s">
        <v>10</v>
      </c>
      <c r="B172" s="7">
        <v>42200000</v>
      </c>
      <c r="C172" s="7">
        <v>42350000</v>
      </c>
      <c r="D172" s="1" t="s">
        <v>182</v>
      </c>
    </row>
    <row r="173" spans="1:4">
      <c r="A173" s="2" t="s">
        <v>10</v>
      </c>
      <c r="B173" s="7">
        <v>43500000</v>
      </c>
      <c r="C173" s="7">
        <v>43650000</v>
      </c>
      <c r="D173" s="1" t="s">
        <v>183</v>
      </c>
    </row>
    <row r="174" spans="1:4">
      <c r="A174" s="2" t="s">
        <v>10</v>
      </c>
      <c r="B174" s="7">
        <v>46350000</v>
      </c>
      <c r="C174" s="7">
        <v>46450000</v>
      </c>
      <c r="D174" s="1" t="s">
        <v>184</v>
      </c>
    </row>
    <row r="175" spans="1:4">
      <c r="A175" s="2" t="s">
        <v>10</v>
      </c>
      <c r="B175" s="7">
        <v>55000000</v>
      </c>
      <c r="C175" s="7">
        <v>55100000</v>
      </c>
      <c r="D175" s="1" t="s">
        <v>185</v>
      </c>
    </row>
    <row r="176" spans="1:4">
      <c r="A176" s="2" t="s">
        <v>10</v>
      </c>
      <c r="B176" s="7">
        <v>92000000</v>
      </c>
      <c r="C176" s="7">
        <v>92150000</v>
      </c>
      <c r="D176" s="1" t="s">
        <v>186</v>
      </c>
    </row>
    <row r="177" spans="1:4">
      <c r="A177" s="2" t="s">
        <v>10</v>
      </c>
      <c r="B177" s="7">
        <v>108250000</v>
      </c>
      <c r="C177" s="7">
        <v>108350000</v>
      </c>
      <c r="D177" s="1" t="s">
        <v>187</v>
      </c>
    </row>
    <row r="178" spans="1:4">
      <c r="A178" s="2" t="s">
        <v>10</v>
      </c>
      <c r="B178" s="7">
        <v>116250000</v>
      </c>
      <c r="C178" s="7">
        <v>116350000</v>
      </c>
      <c r="D178" s="1" t="s">
        <v>188</v>
      </c>
    </row>
    <row r="179" spans="1:4">
      <c r="A179" s="2" t="s">
        <v>10</v>
      </c>
      <c r="B179" s="7">
        <v>116700000</v>
      </c>
      <c r="C179" s="7">
        <v>116800000</v>
      </c>
      <c r="D179" s="1" t="s">
        <v>189</v>
      </c>
    </row>
    <row r="180" spans="1:4">
      <c r="A180" s="2" t="s">
        <v>10</v>
      </c>
      <c r="B180" s="7">
        <v>131000000</v>
      </c>
      <c r="C180" s="7">
        <v>131050000</v>
      </c>
      <c r="D180" s="1" t="s">
        <v>190</v>
      </c>
    </row>
    <row r="181" spans="1:4">
      <c r="A181" s="2" t="s">
        <v>10</v>
      </c>
      <c r="B181" s="7">
        <v>131350000</v>
      </c>
      <c r="C181" s="7">
        <v>131400000</v>
      </c>
      <c r="D181" s="1" t="s">
        <v>191</v>
      </c>
    </row>
    <row r="182" spans="1:4">
      <c r="A182" s="2" t="s">
        <v>10</v>
      </c>
      <c r="B182" s="7">
        <v>149100000</v>
      </c>
      <c r="C182" s="7">
        <v>149150000</v>
      </c>
      <c r="D182" s="1" t="s">
        <v>192</v>
      </c>
    </row>
    <row r="183" spans="1:4">
      <c r="A183" s="2" t="s">
        <v>10</v>
      </c>
      <c r="B183" s="7">
        <v>151500000</v>
      </c>
      <c r="C183" s="7">
        <v>151550000</v>
      </c>
      <c r="D183" s="1" t="s">
        <v>193</v>
      </c>
    </row>
    <row r="184" spans="1:4">
      <c r="A184" s="2" t="s">
        <v>11</v>
      </c>
      <c r="B184" s="7">
        <v>17850000</v>
      </c>
      <c r="C184" s="7">
        <v>17900000</v>
      </c>
      <c r="D184" s="1" t="s">
        <v>194</v>
      </c>
    </row>
    <row r="185" spans="1:4">
      <c r="A185" s="2" t="s">
        <v>11</v>
      </c>
      <c r="B185" s="7">
        <v>26200000</v>
      </c>
      <c r="C185" s="7">
        <v>26300000</v>
      </c>
      <c r="D185" s="1" t="s">
        <v>195</v>
      </c>
    </row>
    <row r="186" spans="1:4">
      <c r="A186" s="2" t="s">
        <v>11</v>
      </c>
      <c r="B186" s="7">
        <v>29900000</v>
      </c>
      <c r="C186" s="7">
        <v>30000000</v>
      </c>
      <c r="D186" s="1" t="s">
        <v>196</v>
      </c>
    </row>
    <row r="187" spans="1:4">
      <c r="A187" s="2" t="s">
        <v>11</v>
      </c>
      <c r="B187" s="7">
        <v>48350000</v>
      </c>
      <c r="C187" s="7">
        <v>48500000</v>
      </c>
      <c r="D187" s="1" t="s">
        <v>197</v>
      </c>
    </row>
    <row r="188" spans="1:4">
      <c r="A188" s="2" t="s">
        <v>11</v>
      </c>
      <c r="B188" s="7">
        <v>48750000</v>
      </c>
      <c r="C188" s="7">
        <v>48950000</v>
      </c>
      <c r="D188" s="1" t="s">
        <v>198</v>
      </c>
    </row>
    <row r="189" spans="1:4">
      <c r="A189" s="2" t="s">
        <v>11</v>
      </c>
      <c r="B189" s="7">
        <v>63200000</v>
      </c>
      <c r="C189" s="7">
        <v>63250000</v>
      </c>
      <c r="D189" s="1" t="s">
        <v>199</v>
      </c>
    </row>
    <row r="190" spans="1:4">
      <c r="A190" s="2" t="s">
        <v>11</v>
      </c>
      <c r="B190" s="7">
        <v>66550000</v>
      </c>
      <c r="C190" s="7">
        <v>66600000</v>
      </c>
      <c r="D190" s="1" t="s">
        <v>200</v>
      </c>
    </row>
    <row r="191" spans="1:4">
      <c r="A191" s="2" t="s">
        <v>11</v>
      </c>
      <c r="B191" s="7">
        <v>67400000</v>
      </c>
      <c r="C191" s="7">
        <v>67450000</v>
      </c>
      <c r="D191" s="1" t="s">
        <v>201</v>
      </c>
    </row>
    <row r="192" spans="1:4">
      <c r="A192" s="2" t="s">
        <v>11</v>
      </c>
      <c r="B192" s="7">
        <v>73500000</v>
      </c>
      <c r="C192" s="7">
        <v>73650000</v>
      </c>
      <c r="D192" s="1" t="s">
        <v>202</v>
      </c>
    </row>
    <row r="193" spans="1:4">
      <c r="A193" s="2" t="s">
        <v>11</v>
      </c>
      <c r="B193" s="7">
        <v>79950000</v>
      </c>
      <c r="C193" s="7">
        <v>80050000</v>
      </c>
      <c r="D193" s="1" t="s">
        <v>203</v>
      </c>
    </row>
    <row r="194" spans="1:4">
      <c r="A194" s="2" t="s">
        <v>11</v>
      </c>
      <c r="B194" s="7">
        <v>80400000</v>
      </c>
      <c r="C194" s="7">
        <v>80550000</v>
      </c>
      <c r="D194" s="1" t="s">
        <v>204</v>
      </c>
    </row>
    <row r="195" spans="1:4">
      <c r="A195" s="2" t="s">
        <v>11</v>
      </c>
      <c r="B195" s="7">
        <v>89350000</v>
      </c>
      <c r="C195" s="7">
        <v>89500000</v>
      </c>
      <c r="D195" s="1" t="s">
        <v>205</v>
      </c>
    </row>
    <row r="196" spans="1:4">
      <c r="A196" s="2" t="s">
        <v>11</v>
      </c>
      <c r="B196" s="7">
        <v>94400000</v>
      </c>
      <c r="C196" s="7">
        <v>94500000</v>
      </c>
      <c r="D196" s="1" t="s">
        <v>206</v>
      </c>
    </row>
    <row r="197" spans="1:4">
      <c r="A197" s="2" t="s">
        <v>11</v>
      </c>
      <c r="B197" s="7">
        <v>95150000</v>
      </c>
      <c r="C197" s="7">
        <v>95300000</v>
      </c>
      <c r="D197" s="1" t="s">
        <v>207</v>
      </c>
    </row>
    <row r="198" spans="1:4">
      <c r="A198" s="2" t="s">
        <v>11</v>
      </c>
      <c r="B198" s="7">
        <v>101200000</v>
      </c>
      <c r="C198" s="7">
        <v>101250000</v>
      </c>
      <c r="D198" s="1" t="s">
        <v>208</v>
      </c>
    </row>
    <row r="199" spans="1:4">
      <c r="A199" s="2" t="s">
        <v>11</v>
      </c>
      <c r="B199" s="7">
        <v>101400000</v>
      </c>
      <c r="C199" s="7">
        <v>101500000</v>
      </c>
      <c r="D199" s="1" t="s">
        <v>209</v>
      </c>
    </row>
    <row r="200" spans="1:4">
      <c r="A200" s="2" t="s">
        <v>11</v>
      </c>
      <c r="B200" s="7">
        <v>101550000</v>
      </c>
      <c r="C200" s="7">
        <v>101650000</v>
      </c>
      <c r="D200" s="1" t="s">
        <v>210</v>
      </c>
    </row>
    <row r="201" spans="1:4">
      <c r="A201" s="2" t="s">
        <v>11</v>
      </c>
      <c r="B201" s="7">
        <v>102350000</v>
      </c>
      <c r="C201" s="7">
        <v>102450000</v>
      </c>
      <c r="D201" s="1" t="s">
        <v>211</v>
      </c>
    </row>
    <row r="202" spans="1:4">
      <c r="A202" s="2" t="s">
        <v>11</v>
      </c>
      <c r="B202" s="7">
        <v>103200000</v>
      </c>
      <c r="C202" s="7">
        <v>103300000</v>
      </c>
      <c r="D202" s="1" t="s">
        <v>212</v>
      </c>
    </row>
    <row r="203" spans="1:4">
      <c r="A203" s="2" t="s">
        <v>11</v>
      </c>
      <c r="B203" s="7">
        <v>106400000</v>
      </c>
      <c r="C203" s="7">
        <v>106450000</v>
      </c>
      <c r="D203" s="1" t="s">
        <v>213</v>
      </c>
    </row>
    <row r="204" spans="1:4">
      <c r="A204" s="2" t="s">
        <v>11</v>
      </c>
      <c r="B204" s="7">
        <v>115550000</v>
      </c>
      <c r="C204" s="7">
        <v>115750000</v>
      </c>
      <c r="D204" s="1" t="s">
        <v>214</v>
      </c>
    </row>
    <row r="205" spans="1:4">
      <c r="A205" s="2" t="s">
        <v>11</v>
      </c>
      <c r="B205" s="7">
        <v>115900000</v>
      </c>
      <c r="C205" s="7">
        <v>116050000</v>
      </c>
      <c r="D205" s="1" t="s">
        <v>215</v>
      </c>
    </row>
    <row r="206" spans="1:4">
      <c r="A206" s="2" t="s">
        <v>11</v>
      </c>
      <c r="B206" s="7">
        <v>117600000</v>
      </c>
      <c r="C206" s="7">
        <v>117650000</v>
      </c>
      <c r="D206" s="1" t="s">
        <v>216</v>
      </c>
    </row>
    <row r="207" spans="1:4">
      <c r="A207" s="2" t="s">
        <v>11</v>
      </c>
      <c r="B207" s="7">
        <v>118750000</v>
      </c>
      <c r="C207" s="7">
        <v>118900000</v>
      </c>
      <c r="D207" s="1" t="s">
        <v>217</v>
      </c>
    </row>
    <row r="208" spans="1:4">
      <c r="A208" s="2" t="s">
        <v>11</v>
      </c>
      <c r="B208" s="7">
        <v>119100000</v>
      </c>
      <c r="C208" s="7">
        <v>119300000</v>
      </c>
      <c r="D208" s="1" t="s">
        <v>218</v>
      </c>
    </row>
    <row r="209" spans="1:4">
      <c r="A209" s="2" t="s">
        <v>11</v>
      </c>
      <c r="B209" s="7">
        <v>121200000</v>
      </c>
      <c r="C209" s="7">
        <v>121300000</v>
      </c>
      <c r="D209" s="1" t="s">
        <v>219</v>
      </c>
    </row>
    <row r="210" spans="1:4">
      <c r="A210" s="2" t="s">
        <v>11</v>
      </c>
      <c r="B210" s="7">
        <v>121550000</v>
      </c>
      <c r="C210" s="7">
        <v>121700000</v>
      </c>
      <c r="D210" s="1" t="s">
        <v>220</v>
      </c>
    </row>
    <row r="211" spans="1:4">
      <c r="A211" s="2" t="s">
        <v>11</v>
      </c>
      <c r="B211" s="7">
        <v>123500000</v>
      </c>
      <c r="C211" s="7">
        <v>123650000</v>
      </c>
      <c r="D211" s="1" t="s">
        <v>221</v>
      </c>
    </row>
    <row r="212" spans="1:4">
      <c r="A212" s="2" t="s">
        <v>11</v>
      </c>
      <c r="B212" s="7">
        <v>125250000</v>
      </c>
      <c r="C212" s="7">
        <v>125300000</v>
      </c>
      <c r="D212" s="1" t="s">
        <v>222</v>
      </c>
    </row>
    <row r="213" spans="1:4">
      <c r="A213" s="2" t="s">
        <v>11</v>
      </c>
      <c r="B213" s="7">
        <v>127050000</v>
      </c>
      <c r="C213" s="7">
        <v>127300000</v>
      </c>
      <c r="D213" s="1" t="s">
        <v>223</v>
      </c>
    </row>
    <row r="214" spans="1:4">
      <c r="A214" s="2" t="s">
        <v>11</v>
      </c>
      <c r="B214" s="7">
        <v>129650000</v>
      </c>
      <c r="C214" s="7">
        <v>129900000</v>
      </c>
      <c r="D214" s="1" t="s">
        <v>224</v>
      </c>
    </row>
    <row r="215" spans="1:4">
      <c r="A215" s="2" t="s">
        <v>11</v>
      </c>
      <c r="B215" s="7">
        <v>140650000</v>
      </c>
      <c r="C215" s="7">
        <v>141150000</v>
      </c>
      <c r="D215" s="1" t="s">
        <v>225</v>
      </c>
    </row>
    <row r="216" spans="1:4">
      <c r="A216" s="2" t="s">
        <v>11</v>
      </c>
      <c r="B216" s="7">
        <v>144900000</v>
      </c>
      <c r="C216" s="7">
        <v>144950000</v>
      </c>
      <c r="D216" s="1" t="s">
        <v>226</v>
      </c>
    </row>
    <row r="217" spans="1:4">
      <c r="A217" s="2" t="s">
        <v>18</v>
      </c>
      <c r="B217" s="7">
        <v>500000</v>
      </c>
      <c r="C217" s="7">
        <v>650000</v>
      </c>
      <c r="D217" s="1" t="s">
        <v>227</v>
      </c>
    </row>
    <row r="218" spans="1:4">
      <c r="A218" s="2" t="s">
        <v>18</v>
      </c>
      <c r="B218" s="7">
        <v>12750000</v>
      </c>
      <c r="C218" s="7">
        <v>12850000</v>
      </c>
      <c r="D218" s="1" t="s">
        <v>228</v>
      </c>
    </row>
    <row r="219" spans="1:4">
      <c r="A219" s="2" t="s">
        <v>18</v>
      </c>
      <c r="B219" s="7">
        <v>14100000</v>
      </c>
      <c r="C219" s="7">
        <v>14250000</v>
      </c>
      <c r="D219" s="1" t="s">
        <v>229</v>
      </c>
    </row>
    <row r="220" spans="1:4">
      <c r="A220" s="2" t="s">
        <v>18</v>
      </c>
      <c r="B220" s="7">
        <v>27400000</v>
      </c>
      <c r="C220" s="7">
        <v>27450000</v>
      </c>
      <c r="D220" s="1" t="s">
        <v>230</v>
      </c>
    </row>
    <row r="221" spans="1:4">
      <c r="A221" s="2" t="s">
        <v>18</v>
      </c>
      <c r="B221" s="7">
        <v>33150000</v>
      </c>
      <c r="C221" s="7">
        <v>33300000</v>
      </c>
      <c r="D221" s="1" t="s">
        <v>231</v>
      </c>
    </row>
    <row r="222" spans="1:4">
      <c r="A222" s="2" t="s">
        <v>18</v>
      </c>
      <c r="B222" s="7">
        <v>34100000</v>
      </c>
      <c r="C222" s="7">
        <v>34200000</v>
      </c>
      <c r="D222" s="1" t="s">
        <v>232</v>
      </c>
    </row>
    <row r="223" spans="1:4">
      <c r="A223" s="2" t="s">
        <v>18</v>
      </c>
      <c r="B223" s="7">
        <v>36000000</v>
      </c>
      <c r="C223" s="7">
        <v>36100000</v>
      </c>
      <c r="D223" s="1" t="s">
        <v>233</v>
      </c>
    </row>
    <row r="224" spans="1:4">
      <c r="A224" s="2" t="s">
        <v>18</v>
      </c>
      <c r="B224" s="7">
        <v>36300000</v>
      </c>
      <c r="C224" s="7">
        <v>36400000</v>
      </c>
      <c r="D224" s="1" t="s">
        <v>234</v>
      </c>
    </row>
    <row r="225" spans="1:4">
      <c r="A225" s="2" t="s">
        <v>18</v>
      </c>
      <c r="B225" s="7">
        <v>71750000</v>
      </c>
      <c r="C225" s="7">
        <v>71800000</v>
      </c>
      <c r="D225" s="1" t="s">
        <v>235</v>
      </c>
    </row>
    <row r="226" spans="1:4">
      <c r="A226" s="2" t="s">
        <v>18</v>
      </c>
      <c r="B226" s="7">
        <v>108950000</v>
      </c>
      <c r="C226" s="7">
        <v>109100000</v>
      </c>
      <c r="D226" s="1" t="s">
        <v>236</v>
      </c>
    </row>
    <row r="227" spans="1:4">
      <c r="A227" s="2" t="s">
        <v>18</v>
      </c>
      <c r="B227" s="7">
        <v>110200000</v>
      </c>
      <c r="C227" s="7">
        <v>110350000</v>
      </c>
      <c r="D227" s="1" t="s">
        <v>237</v>
      </c>
    </row>
    <row r="228" spans="1:4">
      <c r="A228" s="2" t="s">
        <v>18</v>
      </c>
      <c r="B228" s="7">
        <v>111850000</v>
      </c>
      <c r="C228" s="7">
        <v>111900000</v>
      </c>
      <c r="D228" s="1" t="s">
        <v>238</v>
      </c>
    </row>
    <row r="229" spans="1:4">
      <c r="A229" s="2" t="s">
        <v>18</v>
      </c>
      <c r="B229" s="7">
        <v>121350000</v>
      </c>
      <c r="C229" s="7">
        <v>121400000</v>
      </c>
      <c r="D229" s="1" t="s">
        <v>239</v>
      </c>
    </row>
    <row r="230" spans="1:4">
      <c r="A230" s="2" t="s">
        <v>1</v>
      </c>
      <c r="B230" s="7">
        <v>4500000</v>
      </c>
      <c r="C230" s="7">
        <v>4800000</v>
      </c>
      <c r="D230" s="1" t="s">
        <v>240</v>
      </c>
    </row>
    <row r="231" spans="1:4">
      <c r="A231" s="2" t="s">
        <v>1</v>
      </c>
      <c r="B231" s="7">
        <v>22300000</v>
      </c>
      <c r="C231" s="7">
        <v>22400000</v>
      </c>
      <c r="D231" s="1" t="s">
        <v>241</v>
      </c>
    </row>
    <row r="232" spans="1:4">
      <c r="A232" s="2" t="s">
        <v>1</v>
      </c>
      <c r="B232" s="7">
        <v>24300000</v>
      </c>
      <c r="C232" s="7">
        <v>24350000</v>
      </c>
      <c r="D232" s="1" t="s">
        <v>242</v>
      </c>
    </row>
    <row r="233" spans="1:4">
      <c r="A233" s="2" t="s">
        <v>1</v>
      </c>
      <c r="B233" s="7">
        <v>33100000</v>
      </c>
      <c r="C233" s="7">
        <v>33200000</v>
      </c>
      <c r="D233" s="1" t="s">
        <v>243</v>
      </c>
    </row>
    <row r="234" spans="1:4">
      <c r="A234" s="2" t="s">
        <v>1</v>
      </c>
      <c r="B234" s="7">
        <v>62000000</v>
      </c>
      <c r="C234" s="7">
        <v>62200000</v>
      </c>
      <c r="D234" s="1" t="s">
        <v>244</v>
      </c>
    </row>
    <row r="235" spans="1:4">
      <c r="A235" s="2" t="s">
        <v>1</v>
      </c>
      <c r="B235" s="7">
        <v>68050000</v>
      </c>
      <c r="C235" s="7">
        <v>68150000</v>
      </c>
      <c r="D235" s="1" t="s">
        <v>245</v>
      </c>
    </row>
    <row r="236" spans="1:4">
      <c r="A236" s="2" t="s">
        <v>1</v>
      </c>
      <c r="B236" s="7">
        <v>88400000</v>
      </c>
      <c r="C236" s="7">
        <v>88650000</v>
      </c>
      <c r="D236" s="1" t="s">
        <v>246</v>
      </c>
    </row>
    <row r="237" spans="1:4">
      <c r="A237" s="2" t="s">
        <v>1</v>
      </c>
      <c r="B237" s="7">
        <v>90350000</v>
      </c>
      <c r="C237" s="7">
        <v>90500000</v>
      </c>
      <c r="D237" s="1" t="s">
        <v>247</v>
      </c>
    </row>
    <row r="238" spans="1:4">
      <c r="A238" s="2" t="s">
        <v>1</v>
      </c>
      <c r="B238" s="7">
        <v>91550000</v>
      </c>
      <c r="C238" s="7">
        <v>91700000</v>
      </c>
      <c r="D238" s="1" t="s">
        <v>248</v>
      </c>
    </row>
    <row r="239" spans="1:4">
      <c r="A239" s="2" t="s">
        <v>1</v>
      </c>
      <c r="B239" s="7">
        <v>93650000</v>
      </c>
      <c r="C239" s="7">
        <v>93750000</v>
      </c>
      <c r="D239" s="1" t="s">
        <v>249</v>
      </c>
    </row>
    <row r="240" spans="1:4">
      <c r="A240" s="2" t="s">
        <v>1</v>
      </c>
      <c r="B240" s="7">
        <v>104050000</v>
      </c>
      <c r="C240" s="7">
        <v>104150000</v>
      </c>
      <c r="D240" s="1" t="s">
        <v>250</v>
      </c>
    </row>
    <row r="241" spans="1:4">
      <c r="A241" s="2" t="s">
        <v>1</v>
      </c>
      <c r="B241" s="7">
        <v>106500000</v>
      </c>
      <c r="C241" s="7">
        <v>106550000</v>
      </c>
      <c r="D241" s="1" t="s">
        <v>251</v>
      </c>
    </row>
    <row r="242" spans="1:4">
      <c r="A242" s="2" t="s">
        <v>1</v>
      </c>
      <c r="B242" s="7">
        <v>118750000</v>
      </c>
      <c r="C242" s="7">
        <v>118800000</v>
      </c>
      <c r="D242" s="1" t="s">
        <v>252</v>
      </c>
    </row>
    <row r="243" spans="1:4">
      <c r="A243" s="2" t="s">
        <v>2</v>
      </c>
      <c r="B243" s="7">
        <v>10500000</v>
      </c>
      <c r="C243" s="7">
        <v>10600000</v>
      </c>
      <c r="D243" s="1" t="s">
        <v>253</v>
      </c>
    </row>
    <row r="244" spans="1:4">
      <c r="A244" s="2" t="s">
        <v>2</v>
      </c>
      <c r="B244" s="7">
        <v>12950000</v>
      </c>
      <c r="C244" s="7">
        <v>13100000</v>
      </c>
      <c r="D244" s="1" t="s">
        <v>254</v>
      </c>
    </row>
    <row r="245" spans="1:4">
      <c r="A245" s="2" t="s">
        <v>2</v>
      </c>
      <c r="B245" s="7">
        <v>19950000</v>
      </c>
      <c r="C245" s="7">
        <v>20050000</v>
      </c>
      <c r="D245" s="1" t="s">
        <v>255</v>
      </c>
    </row>
    <row r="246" spans="1:4">
      <c r="A246" s="2" t="s">
        <v>2</v>
      </c>
      <c r="B246" s="7">
        <v>27300000</v>
      </c>
      <c r="C246" s="7">
        <v>27350000</v>
      </c>
      <c r="D246" s="1" t="s">
        <v>256</v>
      </c>
    </row>
    <row r="247" spans="1:4">
      <c r="A247" s="2" t="s">
        <v>2</v>
      </c>
      <c r="B247" s="7">
        <v>34550000</v>
      </c>
      <c r="C247" s="7">
        <v>34700000</v>
      </c>
      <c r="D247" s="1" t="s">
        <v>257</v>
      </c>
    </row>
    <row r="248" spans="1:4">
      <c r="A248" s="2" t="s">
        <v>2</v>
      </c>
      <c r="B248" s="7">
        <v>34750000</v>
      </c>
      <c r="C248" s="7">
        <v>34800000</v>
      </c>
      <c r="D248" s="1" t="s">
        <v>258</v>
      </c>
    </row>
    <row r="249" spans="1:4">
      <c r="A249" s="2" t="s">
        <v>2</v>
      </c>
      <c r="B249" s="7">
        <v>35100000</v>
      </c>
      <c r="C249" s="7">
        <v>35300000</v>
      </c>
      <c r="D249" s="1" t="s">
        <v>259</v>
      </c>
    </row>
    <row r="250" spans="1:4">
      <c r="A250" s="2" t="s">
        <v>2</v>
      </c>
      <c r="B250" s="7">
        <v>43700000</v>
      </c>
      <c r="C250" s="7">
        <v>43800000</v>
      </c>
      <c r="D250" s="1" t="s">
        <v>260</v>
      </c>
    </row>
    <row r="251" spans="1:4">
      <c r="A251" s="2" t="s">
        <v>2</v>
      </c>
      <c r="B251" s="7">
        <v>46450000</v>
      </c>
      <c r="C251" s="7">
        <v>46600000</v>
      </c>
      <c r="D251" s="1" t="s">
        <v>261</v>
      </c>
    </row>
    <row r="252" spans="1:4">
      <c r="A252" s="2" t="s">
        <v>2</v>
      </c>
      <c r="B252" s="7">
        <v>61350000</v>
      </c>
      <c r="C252" s="7">
        <v>61450000</v>
      </c>
      <c r="D252" s="1" t="s">
        <v>262</v>
      </c>
    </row>
    <row r="253" spans="1:4">
      <c r="A253" s="2" t="s">
        <v>2</v>
      </c>
      <c r="B253" s="7">
        <v>67050000</v>
      </c>
      <c r="C253" s="7">
        <v>67300000</v>
      </c>
      <c r="D253" s="1" t="s">
        <v>263</v>
      </c>
    </row>
    <row r="254" spans="1:4">
      <c r="A254" s="2" t="s">
        <v>2</v>
      </c>
      <c r="B254" s="7">
        <v>68450000</v>
      </c>
      <c r="C254" s="7">
        <v>68600000</v>
      </c>
      <c r="D254" s="1" t="s">
        <v>264</v>
      </c>
    </row>
    <row r="255" spans="1:4">
      <c r="A255" s="2" t="s">
        <v>2</v>
      </c>
      <c r="B255" s="7">
        <v>69250000</v>
      </c>
      <c r="C255" s="7">
        <v>69350000</v>
      </c>
      <c r="D255" s="1" t="s">
        <v>265</v>
      </c>
    </row>
    <row r="256" spans="1:4">
      <c r="A256" s="2" t="s">
        <v>2</v>
      </c>
      <c r="B256" s="7">
        <v>74350000</v>
      </c>
      <c r="C256" s="7">
        <v>74500000</v>
      </c>
      <c r="D256" s="1" t="s">
        <v>266</v>
      </c>
    </row>
    <row r="257" spans="1:4">
      <c r="A257" s="2" t="s">
        <v>2</v>
      </c>
      <c r="B257" s="7">
        <v>102750000</v>
      </c>
      <c r="C257" s="7">
        <v>102950000</v>
      </c>
      <c r="D257" s="1" t="s">
        <v>267</v>
      </c>
    </row>
    <row r="258" spans="1:4">
      <c r="A258" s="2" t="s">
        <v>2</v>
      </c>
      <c r="B258" s="7">
        <v>122150000</v>
      </c>
      <c r="C258" s="7">
        <v>122250000</v>
      </c>
      <c r="D258" s="1" t="s">
        <v>268</v>
      </c>
    </row>
    <row r="259" spans="1:4">
      <c r="A259" s="2" t="s">
        <v>2</v>
      </c>
      <c r="B259" s="7">
        <v>129100000</v>
      </c>
      <c r="C259" s="7">
        <v>129400000</v>
      </c>
      <c r="D259" s="1" t="s">
        <v>269</v>
      </c>
    </row>
    <row r="260" spans="1:4">
      <c r="A260" s="2" t="s">
        <v>2</v>
      </c>
      <c r="B260" s="7">
        <v>129500000</v>
      </c>
      <c r="C260" s="7">
        <v>129650000</v>
      </c>
      <c r="D260" s="1" t="s">
        <v>270</v>
      </c>
    </row>
    <row r="261" spans="1:4">
      <c r="A261" s="2" t="s">
        <v>3</v>
      </c>
      <c r="B261" s="7">
        <v>850000</v>
      </c>
      <c r="C261" s="7">
        <v>950000</v>
      </c>
      <c r="D261" s="1" t="s">
        <v>271</v>
      </c>
    </row>
    <row r="262" spans="1:4">
      <c r="A262" s="2" t="s">
        <v>3</v>
      </c>
      <c r="B262" s="7">
        <v>10350000</v>
      </c>
      <c r="C262" s="7">
        <v>10450000</v>
      </c>
      <c r="D262" s="1" t="s">
        <v>272</v>
      </c>
    </row>
    <row r="263" spans="1:4">
      <c r="A263" s="2" t="s">
        <v>3</v>
      </c>
      <c r="B263" s="7">
        <v>12050000</v>
      </c>
      <c r="C263" s="7">
        <v>12150000</v>
      </c>
      <c r="D263" s="1" t="s">
        <v>273</v>
      </c>
    </row>
    <row r="264" spans="1:4">
      <c r="A264" s="2" t="s">
        <v>3</v>
      </c>
      <c r="B264" s="7">
        <v>12600000</v>
      </c>
      <c r="C264" s="7">
        <v>12650000</v>
      </c>
      <c r="D264" s="1" t="s">
        <v>274</v>
      </c>
    </row>
    <row r="265" spans="1:4">
      <c r="A265" s="2" t="s">
        <v>3</v>
      </c>
      <c r="B265" s="7">
        <v>12800000</v>
      </c>
      <c r="C265" s="7">
        <v>12900000</v>
      </c>
      <c r="D265" s="1" t="s">
        <v>275</v>
      </c>
    </row>
    <row r="266" spans="1:4">
      <c r="A266" s="2" t="s">
        <v>3</v>
      </c>
      <c r="B266" s="7">
        <v>15600000</v>
      </c>
      <c r="C266" s="7">
        <v>15700000</v>
      </c>
      <c r="D266" s="1" t="s">
        <v>276</v>
      </c>
    </row>
    <row r="267" spans="1:4">
      <c r="A267" s="2" t="s">
        <v>3</v>
      </c>
      <c r="B267" s="7">
        <v>28900000</v>
      </c>
      <c r="C267" s="7">
        <v>28950000</v>
      </c>
      <c r="D267" s="1" t="s">
        <v>277</v>
      </c>
    </row>
    <row r="268" spans="1:4">
      <c r="A268" s="2" t="s">
        <v>3</v>
      </c>
      <c r="B268" s="7">
        <v>46900000</v>
      </c>
      <c r="C268" s="7">
        <v>47000000</v>
      </c>
      <c r="D268" s="1" t="s">
        <v>278</v>
      </c>
    </row>
    <row r="269" spans="1:4">
      <c r="A269" s="2" t="s">
        <v>3</v>
      </c>
      <c r="B269" s="7">
        <v>47200000</v>
      </c>
      <c r="C269" s="7">
        <v>47350000</v>
      </c>
      <c r="D269" s="1" t="s">
        <v>279</v>
      </c>
    </row>
    <row r="270" spans="1:4">
      <c r="A270" s="2" t="s">
        <v>3</v>
      </c>
      <c r="B270" s="7">
        <v>60150000</v>
      </c>
      <c r="C270" s="7">
        <v>60250000</v>
      </c>
      <c r="D270" s="1" t="s">
        <v>280</v>
      </c>
    </row>
    <row r="271" spans="1:4">
      <c r="A271" s="2" t="s">
        <v>3</v>
      </c>
      <c r="B271" s="7">
        <v>65550000</v>
      </c>
      <c r="C271" s="7">
        <v>65700000</v>
      </c>
      <c r="D271" s="1" t="s">
        <v>281</v>
      </c>
    </row>
    <row r="272" spans="1:4">
      <c r="A272" s="2" t="s">
        <v>3</v>
      </c>
      <c r="B272" s="7">
        <v>65750000</v>
      </c>
      <c r="C272" s="7">
        <v>65850000</v>
      </c>
      <c r="D272" s="1" t="s">
        <v>282</v>
      </c>
    </row>
    <row r="273" spans="1:4">
      <c r="A273" s="2" t="s">
        <v>3</v>
      </c>
      <c r="B273" s="7">
        <v>89050000</v>
      </c>
      <c r="C273" s="7">
        <v>89200000</v>
      </c>
      <c r="D273" s="1" t="s">
        <v>283</v>
      </c>
    </row>
    <row r="274" spans="1:4">
      <c r="A274" s="2" t="s">
        <v>3</v>
      </c>
      <c r="B274" s="7">
        <v>96200000</v>
      </c>
      <c r="C274" s="7">
        <v>96300000</v>
      </c>
      <c r="D274" s="1" t="s">
        <v>284</v>
      </c>
    </row>
    <row r="275" spans="1:4">
      <c r="A275" s="2" t="s">
        <v>3</v>
      </c>
      <c r="B275" s="7">
        <v>107050000</v>
      </c>
      <c r="C275" s="7">
        <v>107100000</v>
      </c>
      <c r="D275" s="1" t="s">
        <v>285</v>
      </c>
    </row>
    <row r="276" spans="1:4">
      <c r="A276" s="2" t="s">
        <v>3</v>
      </c>
      <c r="B276" s="7">
        <v>110150000</v>
      </c>
      <c r="C276" s="7">
        <v>110300000</v>
      </c>
      <c r="D276" s="1" t="s">
        <v>286</v>
      </c>
    </row>
    <row r="277" spans="1:4">
      <c r="A277" s="2" t="s">
        <v>3</v>
      </c>
      <c r="B277" s="7">
        <v>110500000</v>
      </c>
      <c r="C277" s="7">
        <v>110600000</v>
      </c>
      <c r="D277" s="1" t="s">
        <v>287</v>
      </c>
    </row>
    <row r="278" spans="1:4">
      <c r="A278" s="2" t="s">
        <v>3</v>
      </c>
      <c r="B278" s="7">
        <v>122200000</v>
      </c>
      <c r="C278" s="7">
        <v>122350000</v>
      </c>
      <c r="D278" s="1" t="s">
        <v>288</v>
      </c>
    </row>
    <row r="279" spans="1:4">
      <c r="A279" s="2" t="s">
        <v>3</v>
      </c>
      <c r="B279" s="7">
        <v>123200000</v>
      </c>
      <c r="C279" s="7">
        <v>123250000</v>
      </c>
      <c r="D279" s="1" t="s">
        <v>289</v>
      </c>
    </row>
    <row r="280" spans="1:4">
      <c r="A280" s="2" t="s">
        <v>12</v>
      </c>
      <c r="B280" s="7">
        <v>34100000</v>
      </c>
      <c r="C280" s="7">
        <v>34200000</v>
      </c>
      <c r="D280" s="1" t="s">
        <v>290</v>
      </c>
    </row>
    <row r="281" spans="1:4">
      <c r="A281" s="2" t="s">
        <v>12</v>
      </c>
      <c r="B281" s="7">
        <v>38950000</v>
      </c>
      <c r="C281" s="7">
        <v>39000000</v>
      </c>
      <c r="D281" s="1" t="s">
        <v>291</v>
      </c>
    </row>
    <row r="282" spans="1:4">
      <c r="A282" s="2" t="s">
        <v>12</v>
      </c>
      <c r="B282" s="7">
        <v>40200000</v>
      </c>
      <c r="C282" s="7">
        <v>40300000</v>
      </c>
      <c r="D282" s="1" t="s">
        <v>292</v>
      </c>
    </row>
    <row r="283" spans="1:4">
      <c r="A283" s="2" t="s">
        <v>12</v>
      </c>
      <c r="B283" s="7">
        <v>44300000</v>
      </c>
      <c r="C283" s="7">
        <v>44400000</v>
      </c>
      <c r="D283" s="1" t="s">
        <v>293</v>
      </c>
    </row>
    <row r="284" spans="1:4">
      <c r="A284" s="2" t="s">
        <v>12</v>
      </c>
      <c r="B284" s="7">
        <v>73200000</v>
      </c>
      <c r="C284" s="7">
        <v>73400000</v>
      </c>
      <c r="D284" s="1" t="s">
        <v>294</v>
      </c>
    </row>
    <row r="285" spans="1:4">
      <c r="A285" s="2" t="s">
        <v>13</v>
      </c>
      <c r="B285" s="7">
        <v>22400000</v>
      </c>
      <c r="C285" s="7">
        <v>22550000</v>
      </c>
      <c r="D285" s="1" t="s">
        <v>295</v>
      </c>
    </row>
    <row r="286" spans="1:4">
      <c r="A286" s="2" t="s">
        <v>13</v>
      </c>
      <c r="B286" s="7">
        <v>31400000</v>
      </c>
      <c r="C286" s="7">
        <v>31500000</v>
      </c>
      <c r="D286" s="1" t="s">
        <v>296</v>
      </c>
    </row>
    <row r="287" spans="1:4">
      <c r="A287" s="2" t="s">
        <v>13</v>
      </c>
      <c r="B287" s="7">
        <v>36900000</v>
      </c>
      <c r="C287" s="7">
        <v>37100000</v>
      </c>
      <c r="D287" s="1" t="s">
        <v>297</v>
      </c>
    </row>
    <row r="288" spans="1:4">
      <c r="A288" s="2" t="s">
        <v>13</v>
      </c>
      <c r="B288" s="7">
        <v>49700000</v>
      </c>
      <c r="C288" s="7">
        <v>49800000</v>
      </c>
      <c r="D288" s="1" t="s">
        <v>298</v>
      </c>
    </row>
    <row r="289" spans="1:4">
      <c r="A289" s="2" t="s">
        <v>13</v>
      </c>
      <c r="B289" s="7">
        <v>49900000</v>
      </c>
      <c r="C289" s="7">
        <v>50050000</v>
      </c>
      <c r="D289" s="1" t="s">
        <v>299</v>
      </c>
    </row>
    <row r="290" spans="1:4">
      <c r="A290" s="2" t="s">
        <v>13</v>
      </c>
      <c r="B290" s="7">
        <v>50500000</v>
      </c>
      <c r="C290" s="7">
        <v>50550000</v>
      </c>
      <c r="D290" s="1" t="s">
        <v>300</v>
      </c>
    </row>
    <row r="291" spans="1:4">
      <c r="A291" s="2" t="s">
        <v>13</v>
      </c>
      <c r="B291" s="7">
        <v>61700000</v>
      </c>
      <c r="C291" s="7">
        <v>61750000</v>
      </c>
      <c r="D291" s="1" t="s">
        <v>301</v>
      </c>
    </row>
    <row r="292" spans="1:4">
      <c r="A292" s="2" t="s">
        <v>13</v>
      </c>
      <c r="B292" s="7">
        <v>67950000</v>
      </c>
      <c r="C292" s="7">
        <v>68200000</v>
      </c>
      <c r="D292" s="1" t="s">
        <v>302</v>
      </c>
    </row>
    <row r="293" spans="1:4">
      <c r="A293" s="2" t="s">
        <v>13</v>
      </c>
      <c r="B293" s="7">
        <v>81300000</v>
      </c>
      <c r="C293" s="7">
        <v>81350000</v>
      </c>
      <c r="D293" s="1" t="s">
        <v>303</v>
      </c>
    </row>
    <row r="294" spans="1:4">
      <c r="A294" s="2" t="s">
        <v>13</v>
      </c>
      <c r="B294" s="7">
        <v>90600000</v>
      </c>
      <c r="C294" s="7">
        <v>90700000</v>
      </c>
      <c r="D294" s="1" t="s">
        <v>304</v>
      </c>
    </row>
    <row r="295" spans="1:4">
      <c r="A295" s="2" t="s">
        <v>13</v>
      </c>
      <c r="B295" s="7">
        <v>90900000</v>
      </c>
      <c r="C295" s="7">
        <v>91050000</v>
      </c>
      <c r="D295" s="1" t="s">
        <v>305</v>
      </c>
    </row>
    <row r="296" spans="1:4">
      <c r="A296" s="2" t="s">
        <v>14</v>
      </c>
      <c r="B296" s="7">
        <v>29750000</v>
      </c>
      <c r="C296" s="7">
        <v>29900000</v>
      </c>
      <c r="D296" s="1" t="s">
        <v>306</v>
      </c>
    </row>
    <row r="297" spans="1:4">
      <c r="A297" s="2" t="s">
        <v>14</v>
      </c>
      <c r="B297" s="7">
        <v>39100000</v>
      </c>
      <c r="C297" s="7">
        <v>39200000</v>
      </c>
      <c r="D297" s="1" t="s">
        <v>307</v>
      </c>
    </row>
    <row r="298" spans="1:4">
      <c r="A298" s="2" t="s">
        <v>14</v>
      </c>
      <c r="B298" s="7">
        <v>45550000</v>
      </c>
      <c r="C298" s="7">
        <v>45700000</v>
      </c>
      <c r="D298" s="1" t="s">
        <v>308</v>
      </c>
    </row>
    <row r="299" spans="1:4">
      <c r="A299" s="2" t="s">
        <v>14</v>
      </c>
      <c r="B299" s="7">
        <v>52000000</v>
      </c>
      <c r="C299" s="7">
        <v>52150000</v>
      </c>
      <c r="D299" s="1" t="s">
        <v>309</v>
      </c>
    </row>
    <row r="300" spans="1:4">
      <c r="A300" s="2" t="s">
        <v>14</v>
      </c>
      <c r="B300" s="7">
        <v>60000000</v>
      </c>
      <c r="C300" s="7">
        <v>60100000</v>
      </c>
      <c r="D300" s="1" t="s">
        <v>310</v>
      </c>
    </row>
    <row r="301" spans="1:4">
      <c r="A301" s="2" t="s">
        <v>14</v>
      </c>
      <c r="B301" s="7">
        <v>60500000</v>
      </c>
      <c r="C301" s="7">
        <v>60550000</v>
      </c>
      <c r="D301" s="1" t="s">
        <v>311</v>
      </c>
    </row>
    <row r="302" spans="1:4">
      <c r="A302" s="2" t="s">
        <v>14</v>
      </c>
      <c r="B302" s="7">
        <v>62000000</v>
      </c>
      <c r="C302" s="7">
        <v>62250000</v>
      </c>
      <c r="D302" s="1" t="s">
        <v>312</v>
      </c>
    </row>
    <row r="303" spans="1:4">
      <c r="A303" s="2" t="s">
        <v>14</v>
      </c>
      <c r="B303" s="7">
        <v>64400000</v>
      </c>
      <c r="C303" s="7">
        <v>64450000</v>
      </c>
      <c r="D303" s="1" t="s">
        <v>313</v>
      </c>
    </row>
    <row r="304" spans="1:4">
      <c r="A304" s="2" t="s">
        <v>14</v>
      </c>
      <c r="B304" s="7">
        <v>66500000</v>
      </c>
      <c r="C304" s="7">
        <v>66600000</v>
      </c>
      <c r="D304" s="1" t="s">
        <v>314</v>
      </c>
    </row>
    <row r="305" spans="1:4">
      <c r="A305" s="2" t="s">
        <v>14</v>
      </c>
      <c r="B305" s="7">
        <v>68150000</v>
      </c>
      <c r="C305" s="7">
        <v>68200000</v>
      </c>
      <c r="D305" s="1" t="s">
        <v>315</v>
      </c>
    </row>
    <row r="306" spans="1:4">
      <c r="A306" s="2" t="s">
        <v>14</v>
      </c>
      <c r="B306" s="7">
        <v>71250000</v>
      </c>
      <c r="C306" s="7">
        <v>71400000</v>
      </c>
      <c r="D306" s="1" t="s">
        <v>316</v>
      </c>
    </row>
    <row r="307" spans="1:4">
      <c r="A307" s="2" t="s">
        <v>14</v>
      </c>
      <c r="B307" s="7">
        <v>71550000</v>
      </c>
      <c r="C307" s="7">
        <v>71650000</v>
      </c>
      <c r="D307" s="1" t="s">
        <v>317</v>
      </c>
    </row>
    <row r="308" spans="1:4">
      <c r="A308" s="2" t="s">
        <v>14</v>
      </c>
      <c r="B308" s="7">
        <v>71800000</v>
      </c>
      <c r="C308" s="7">
        <v>71950000</v>
      </c>
      <c r="D308" s="1" t="s">
        <v>318</v>
      </c>
    </row>
    <row r="309" spans="1:4">
      <c r="A309" s="2" t="s">
        <v>14</v>
      </c>
      <c r="B309" s="7">
        <v>72000000</v>
      </c>
      <c r="C309" s="7">
        <v>72150000</v>
      </c>
      <c r="D309" s="1" t="s">
        <v>319</v>
      </c>
    </row>
    <row r="310" spans="1:4">
      <c r="A310" s="2" t="s">
        <v>14</v>
      </c>
      <c r="B310" s="7">
        <v>85600000</v>
      </c>
      <c r="C310" s="7">
        <v>85700000</v>
      </c>
      <c r="D310" s="1" t="s">
        <v>320</v>
      </c>
    </row>
    <row r="311" spans="1:4">
      <c r="A311" s="2" t="s">
        <v>4</v>
      </c>
      <c r="B311" s="7">
        <v>24600000</v>
      </c>
      <c r="C311" s="7">
        <v>24650000</v>
      </c>
      <c r="D311" s="1" t="s">
        <v>321</v>
      </c>
    </row>
    <row r="312" spans="1:4">
      <c r="A312" s="2" t="s">
        <v>4</v>
      </c>
      <c r="B312" s="7">
        <v>57200000</v>
      </c>
      <c r="C312" s="7">
        <v>57300000</v>
      </c>
      <c r="D312" s="1" t="s">
        <v>322</v>
      </c>
    </row>
    <row r="313" spans="1:4">
      <c r="A313" s="2" t="s">
        <v>4</v>
      </c>
      <c r="B313" s="7">
        <v>68900000</v>
      </c>
      <c r="C313" s="7">
        <v>69150000</v>
      </c>
      <c r="D313" s="1" t="s">
        <v>323</v>
      </c>
    </row>
    <row r="314" spans="1:4">
      <c r="A314" s="2" t="s">
        <v>4</v>
      </c>
      <c r="B314" s="7">
        <v>75050000</v>
      </c>
      <c r="C314" s="7">
        <v>75100000</v>
      </c>
      <c r="D314" s="1" t="s">
        <v>324</v>
      </c>
    </row>
    <row r="315" spans="1:4">
      <c r="A315" s="2" t="s">
        <v>5</v>
      </c>
      <c r="B315" s="7">
        <v>6600000</v>
      </c>
      <c r="C315" s="7">
        <v>6650000</v>
      </c>
      <c r="D315" s="1" t="s">
        <v>325</v>
      </c>
    </row>
    <row r="316" spans="1:4">
      <c r="A316" s="2" t="s">
        <v>5</v>
      </c>
      <c r="B316" s="7">
        <v>6750000</v>
      </c>
      <c r="C316" s="7">
        <v>6850000</v>
      </c>
      <c r="D316" s="1" t="s">
        <v>326</v>
      </c>
    </row>
    <row r="317" spans="1:4">
      <c r="A317" s="2" t="s">
        <v>5</v>
      </c>
      <c r="B317" s="7">
        <v>43350000</v>
      </c>
      <c r="C317" s="7">
        <v>43500000</v>
      </c>
      <c r="D317" s="1" t="s">
        <v>327</v>
      </c>
    </row>
    <row r="318" spans="1:4">
      <c r="A318" s="2" t="s">
        <v>5</v>
      </c>
      <c r="B318" s="7">
        <v>59100000</v>
      </c>
      <c r="C318" s="7">
        <v>59150000</v>
      </c>
      <c r="D318" s="1" t="s">
        <v>328</v>
      </c>
    </row>
    <row r="319" spans="1:4">
      <c r="A319" s="2" t="s">
        <v>5</v>
      </c>
      <c r="B319" s="7">
        <v>59600000</v>
      </c>
      <c r="C319" s="7">
        <v>59650000</v>
      </c>
      <c r="D319" s="1" t="s">
        <v>329</v>
      </c>
    </row>
    <row r="320" spans="1:4">
      <c r="A320" s="2" t="s">
        <v>5</v>
      </c>
      <c r="B320" s="7">
        <v>63000000</v>
      </c>
      <c r="C320" s="7">
        <v>63100000</v>
      </c>
      <c r="D320" s="1" t="s">
        <v>330</v>
      </c>
    </row>
    <row r="321" spans="1:4">
      <c r="A321" s="2" t="s">
        <v>5</v>
      </c>
      <c r="B321" s="7">
        <v>67250000</v>
      </c>
      <c r="C321" s="7">
        <v>67300000</v>
      </c>
      <c r="D321" s="1" t="s">
        <v>331</v>
      </c>
    </row>
    <row r="322" spans="1:4">
      <c r="A322" s="2" t="s">
        <v>5</v>
      </c>
      <c r="B322" s="7">
        <v>73650000</v>
      </c>
      <c r="C322" s="7">
        <v>73700000</v>
      </c>
      <c r="D322" s="1" t="s">
        <v>332</v>
      </c>
    </row>
    <row r="323" spans="1:4">
      <c r="A323" s="2" t="s">
        <v>20</v>
      </c>
      <c r="B323" s="7">
        <v>2650000</v>
      </c>
      <c r="C323" s="7">
        <v>2800000</v>
      </c>
      <c r="D323" s="1" t="s">
        <v>333</v>
      </c>
    </row>
    <row r="324" spans="1:4">
      <c r="A324" s="2" t="s">
        <v>20</v>
      </c>
      <c r="B324" s="7">
        <v>9650000</v>
      </c>
      <c r="C324" s="7">
        <v>9850000</v>
      </c>
      <c r="D324" s="1" t="s">
        <v>334</v>
      </c>
    </row>
    <row r="325" spans="1:4">
      <c r="A325" s="2" t="s">
        <v>20</v>
      </c>
      <c r="B325" s="7">
        <v>21250000</v>
      </c>
      <c r="C325" s="7">
        <v>21300000</v>
      </c>
      <c r="D325" s="1" t="s">
        <v>335</v>
      </c>
    </row>
    <row r="326" spans="1:4">
      <c r="A326" s="2" t="s">
        <v>20</v>
      </c>
      <c r="B326" s="7">
        <v>22150000</v>
      </c>
      <c r="C326" s="7">
        <v>22300000</v>
      </c>
      <c r="D326" s="1" t="s">
        <v>336</v>
      </c>
    </row>
    <row r="327" spans="1:4">
      <c r="A327" s="2" t="s">
        <v>20</v>
      </c>
      <c r="B327" s="7">
        <v>22800000</v>
      </c>
      <c r="C327" s="7">
        <v>22850000</v>
      </c>
      <c r="D327" s="1" t="s">
        <v>337</v>
      </c>
    </row>
    <row r="328" spans="1:4">
      <c r="A328" s="2" t="s">
        <v>20</v>
      </c>
      <c r="B328" s="7">
        <v>22900000</v>
      </c>
      <c r="C328" s="7">
        <v>23050000</v>
      </c>
      <c r="D328" s="1" t="s">
        <v>338</v>
      </c>
    </row>
    <row r="329" spans="1:4">
      <c r="A329" s="2" t="s">
        <v>20</v>
      </c>
      <c r="B329" s="7">
        <v>23450000</v>
      </c>
      <c r="C329" s="7">
        <v>23550000</v>
      </c>
      <c r="D329" s="1" t="s">
        <v>339</v>
      </c>
    </row>
    <row r="330" spans="1:4">
      <c r="A330" s="2" t="s">
        <v>20</v>
      </c>
      <c r="B330" s="7">
        <v>23650000</v>
      </c>
      <c r="C330" s="7">
        <v>24000000</v>
      </c>
      <c r="D330" s="1" t="s">
        <v>340</v>
      </c>
    </row>
    <row r="331" spans="1:4">
      <c r="A331" s="2" t="s">
        <v>20</v>
      </c>
      <c r="B331" s="7">
        <v>24050000</v>
      </c>
      <c r="C331" s="7">
        <v>24300000</v>
      </c>
      <c r="D331" s="1" t="s">
        <v>341</v>
      </c>
    </row>
    <row r="332" spans="1:4">
      <c r="A332" s="2" t="s">
        <v>20</v>
      </c>
      <c r="B332" s="7">
        <v>31000000</v>
      </c>
      <c r="C332" s="7">
        <v>31200000</v>
      </c>
      <c r="D332" s="1" t="s">
        <v>342</v>
      </c>
    </row>
    <row r="333" spans="1:4">
      <c r="A333" s="2" t="s">
        <v>20</v>
      </c>
      <c r="B333" s="7">
        <v>44550000</v>
      </c>
      <c r="C333" s="7">
        <v>44600000</v>
      </c>
      <c r="D333" s="1" t="s">
        <v>343</v>
      </c>
    </row>
    <row r="334" spans="1:4">
      <c r="A334" s="2" t="s">
        <v>20</v>
      </c>
      <c r="B334" s="7">
        <v>49700000</v>
      </c>
      <c r="C334" s="7">
        <v>49750000</v>
      </c>
      <c r="D334" s="1" t="s">
        <v>344</v>
      </c>
    </row>
    <row r="335" spans="1:4">
      <c r="A335" s="2" t="s">
        <v>20</v>
      </c>
      <c r="B335" s="7">
        <v>58650000</v>
      </c>
      <c r="C335" s="7">
        <v>58800000</v>
      </c>
      <c r="D335" s="1" t="s">
        <v>345</v>
      </c>
    </row>
    <row r="336" spans="1:4">
      <c r="A336" s="2" t="s">
        <v>20</v>
      </c>
      <c r="B336" s="7">
        <v>63600000</v>
      </c>
      <c r="C336" s="7">
        <v>63650000</v>
      </c>
      <c r="D336" s="1" t="s">
        <v>346</v>
      </c>
    </row>
    <row r="337" spans="1:4">
      <c r="A337" s="2" t="s">
        <v>20</v>
      </c>
      <c r="B337" s="7">
        <v>63800000</v>
      </c>
      <c r="C337" s="7">
        <v>63900000</v>
      </c>
      <c r="D337" s="1" t="s">
        <v>347</v>
      </c>
    </row>
    <row r="338" spans="1:4">
      <c r="A338" s="2" t="s">
        <v>20</v>
      </c>
      <c r="B338" s="7">
        <v>70100000</v>
      </c>
      <c r="C338" s="7">
        <v>70150000</v>
      </c>
      <c r="D338" s="1" t="s">
        <v>348</v>
      </c>
    </row>
    <row r="339" spans="1:4">
      <c r="A339" s="2" t="s">
        <v>6</v>
      </c>
      <c r="B339" s="7">
        <v>50150000</v>
      </c>
      <c r="C339" s="7">
        <v>50250000</v>
      </c>
      <c r="D339" s="1" t="s">
        <v>349</v>
      </c>
    </row>
    <row r="340" spans="1:4">
      <c r="A340" s="2" t="s">
        <v>15</v>
      </c>
      <c r="B340" s="7">
        <v>100000</v>
      </c>
      <c r="C340" s="7">
        <v>250000</v>
      </c>
      <c r="D340" s="1" t="s">
        <v>350</v>
      </c>
    </row>
    <row r="341" spans="1:4">
      <c r="A341" s="2" t="s">
        <v>15</v>
      </c>
      <c r="B341" s="7">
        <v>2550000</v>
      </c>
      <c r="C341" s="7">
        <v>2600000</v>
      </c>
      <c r="D341" s="1" t="s">
        <v>351</v>
      </c>
    </row>
    <row r="342" spans="1:4">
      <c r="A342" s="2" t="s">
        <v>15</v>
      </c>
      <c r="B342" s="7">
        <v>3350000</v>
      </c>
      <c r="C342" s="7">
        <v>3450000</v>
      </c>
      <c r="D342" s="1" t="s">
        <v>352</v>
      </c>
    </row>
    <row r="343" spans="1:4">
      <c r="A343" s="2" t="s">
        <v>15</v>
      </c>
      <c r="B343" s="7">
        <v>4500000</v>
      </c>
      <c r="C343" s="7">
        <v>4650000</v>
      </c>
      <c r="D343" s="1" t="s">
        <v>353</v>
      </c>
    </row>
    <row r="344" spans="1:4">
      <c r="A344" s="2" t="s">
        <v>15</v>
      </c>
      <c r="B344" s="7">
        <v>5750000</v>
      </c>
      <c r="C344" s="7">
        <v>5850000</v>
      </c>
      <c r="D344" s="1" t="s">
        <v>354</v>
      </c>
    </row>
    <row r="345" spans="1:4">
      <c r="A345" s="2" t="s">
        <v>15</v>
      </c>
      <c r="B345" s="7">
        <v>6550000</v>
      </c>
      <c r="C345" s="7">
        <v>6700000</v>
      </c>
      <c r="D345" s="1" t="s">
        <v>355</v>
      </c>
    </row>
    <row r="346" spans="1:4">
      <c r="A346" s="2" t="s">
        <v>15</v>
      </c>
      <c r="B346" s="7">
        <v>10500000</v>
      </c>
      <c r="C346" s="7">
        <v>10550000</v>
      </c>
      <c r="D346" s="1" t="s">
        <v>356</v>
      </c>
    </row>
    <row r="347" spans="1:4">
      <c r="A347" s="2" t="s">
        <v>15</v>
      </c>
      <c r="B347" s="7">
        <v>10700000</v>
      </c>
      <c r="C347" s="7">
        <v>10750000</v>
      </c>
      <c r="D347" s="1" t="s">
        <v>357</v>
      </c>
    </row>
    <row r="348" spans="1:4">
      <c r="A348" s="2" t="s">
        <v>15</v>
      </c>
      <c r="B348" s="7">
        <v>10800000</v>
      </c>
      <c r="C348" s="7">
        <v>10850000</v>
      </c>
      <c r="D348" s="1" t="s">
        <v>358</v>
      </c>
    </row>
    <row r="349" spans="1:4">
      <c r="A349" s="2" t="s">
        <v>15</v>
      </c>
      <c r="B349" s="7">
        <v>11750000</v>
      </c>
      <c r="C349" s="7">
        <v>11850000</v>
      </c>
      <c r="D349" s="1" t="s">
        <v>359</v>
      </c>
    </row>
    <row r="350" spans="1:4">
      <c r="A350" s="2" t="s">
        <v>15</v>
      </c>
      <c r="B350" s="7">
        <v>14800000</v>
      </c>
      <c r="C350" s="7">
        <v>15100000</v>
      </c>
      <c r="D350" s="1" t="s">
        <v>360</v>
      </c>
    </row>
    <row r="351" spans="1:4">
      <c r="A351" s="2" t="s">
        <v>15</v>
      </c>
      <c r="B351" s="7">
        <v>34750000</v>
      </c>
      <c r="C351" s="7">
        <v>34850000</v>
      </c>
      <c r="D351" s="1" t="s">
        <v>361</v>
      </c>
    </row>
    <row r="352" spans="1:4">
      <c r="A352" s="2" t="s">
        <v>15</v>
      </c>
      <c r="B352" s="7">
        <v>35700000</v>
      </c>
      <c r="C352" s="7">
        <v>35800000</v>
      </c>
      <c r="D352" s="1" t="s">
        <v>362</v>
      </c>
    </row>
    <row r="353" spans="1:4">
      <c r="A353" s="2" t="s">
        <v>15</v>
      </c>
      <c r="B353" s="7">
        <v>36150000</v>
      </c>
      <c r="C353" s="7">
        <v>36200000</v>
      </c>
      <c r="D353" s="1" t="s">
        <v>363</v>
      </c>
    </row>
    <row r="354" spans="1:4">
      <c r="A354" s="2" t="s">
        <v>15</v>
      </c>
      <c r="B354" s="7">
        <v>38900000</v>
      </c>
      <c r="C354" s="7">
        <v>39050000</v>
      </c>
      <c r="D354" s="1" t="s">
        <v>364</v>
      </c>
    </row>
    <row r="355" spans="1:4">
      <c r="A355" s="2" t="s">
        <v>15</v>
      </c>
      <c r="B355" s="7">
        <v>40250000</v>
      </c>
      <c r="C355" s="7">
        <v>40350000</v>
      </c>
      <c r="D355" s="1" t="s">
        <v>365</v>
      </c>
    </row>
    <row r="356" spans="1:4">
      <c r="A356" s="2" t="s">
        <v>15</v>
      </c>
      <c r="B356" s="7">
        <v>45900000</v>
      </c>
      <c r="C356" s="7">
        <v>46000000</v>
      </c>
      <c r="D356" s="1" t="s">
        <v>366</v>
      </c>
    </row>
    <row r="357" spans="1:4">
      <c r="A357" s="2" t="s">
        <v>15</v>
      </c>
      <c r="B357" s="7">
        <v>47050000</v>
      </c>
      <c r="C357" s="7">
        <v>47200000</v>
      </c>
      <c r="D357" s="1" t="s">
        <v>367</v>
      </c>
    </row>
    <row r="358" spans="1:4">
      <c r="A358" s="2" t="s">
        <v>15</v>
      </c>
      <c r="B358" s="7">
        <v>47300000</v>
      </c>
      <c r="C358" s="7">
        <v>47650000</v>
      </c>
      <c r="D358" s="1" t="s">
        <v>368</v>
      </c>
    </row>
    <row r="359" spans="1:4">
      <c r="A359" s="2" t="s">
        <v>15</v>
      </c>
      <c r="B359" s="7">
        <v>48050000</v>
      </c>
      <c r="C359" s="7">
        <v>48100000</v>
      </c>
      <c r="D359" s="1" t="s">
        <v>369</v>
      </c>
    </row>
    <row r="360" spans="1:4">
      <c r="A360" s="2" t="s">
        <v>15</v>
      </c>
      <c r="B360" s="7">
        <v>51850000</v>
      </c>
      <c r="C360" s="7">
        <v>51900000</v>
      </c>
      <c r="D360" s="1" t="s">
        <v>370</v>
      </c>
    </row>
    <row r="361" spans="1:4">
      <c r="A361" s="2" t="s">
        <v>21</v>
      </c>
      <c r="B361" s="7">
        <v>14850000</v>
      </c>
      <c r="C361" s="7">
        <v>15000000</v>
      </c>
      <c r="D361" s="1" t="s">
        <v>371</v>
      </c>
    </row>
    <row r="362" spans="1:4">
      <c r="A362" s="2" t="s">
        <v>21</v>
      </c>
      <c r="B362" s="7">
        <v>17700000</v>
      </c>
      <c r="C362" s="7">
        <v>17850000</v>
      </c>
      <c r="D362" s="1" t="s">
        <v>372</v>
      </c>
    </row>
    <row r="363" spans="1:4">
      <c r="A363" s="2" t="s">
        <v>21</v>
      </c>
      <c r="B363" s="7">
        <v>35100000</v>
      </c>
      <c r="C363" s="7">
        <v>35200000</v>
      </c>
      <c r="D363" s="1" t="s">
        <v>373</v>
      </c>
    </row>
    <row r="364" spans="1:4">
      <c r="A364" s="2" t="s">
        <v>22</v>
      </c>
      <c r="B364" s="7">
        <v>29750000</v>
      </c>
      <c r="C364" s="7">
        <v>29900000</v>
      </c>
      <c r="D364" s="1" t="s">
        <v>374</v>
      </c>
    </row>
    <row r="365" spans="1:4">
      <c r="A365" s="2" t="s">
        <v>22</v>
      </c>
      <c r="B365" s="7">
        <v>40600000</v>
      </c>
      <c r="C365" s="7">
        <v>40650000</v>
      </c>
      <c r="D365" s="1" t="s">
        <v>375</v>
      </c>
    </row>
    <row r="366" spans="1:4">
      <c r="A366" s="2" t="s">
        <v>22</v>
      </c>
      <c r="B366" s="7">
        <v>40800000</v>
      </c>
      <c r="C366" s="7">
        <v>40900000</v>
      </c>
      <c r="D366" s="1" t="s">
        <v>376</v>
      </c>
    </row>
    <row r="367" spans="1:4">
      <c r="A367" s="2" t="s">
        <v>19</v>
      </c>
      <c r="B367" s="7">
        <v>15550000</v>
      </c>
      <c r="C367" s="7">
        <v>15650000</v>
      </c>
      <c r="D367" s="1" t="s">
        <v>377</v>
      </c>
    </row>
    <row r="368" spans="1:4">
      <c r="A368" s="2" t="s">
        <v>19</v>
      </c>
      <c r="B368" s="7">
        <v>41900000</v>
      </c>
      <c r="C368" s="7">
        <v>41950000</v>
      </c>
      <c r="D368" s="1" t="s">
        <v>378</v>
      </c>
    </row>
    <row r="369" spans="1:4">
      <c r="A369" s="2" t="s">
        <v>19</v>
      </c>
      <c r="B369" s="7">
        <v>43600000</v>
      </c>
      <c r="C369" s="7">
        <v>43700000</v>
      </c>
      <c r="D369" s="1" t="s">
        <v>379</v>
      </c>
    </row>
    <row r="370" spans="1:4">
      <c r="A370" s="2" t="s">
        <v>19</v>
      </c>
      <c r="B370" s="7">
        <v>46300000</v>
      </c>
      <c r="C370" s="7">
        <v>46350000</v>
      </c>
      <c r="D370" s="1" t="s">
        <v>380</v>
      </c>
    </row>
    <row r="371" spans="1:4">
      <c r="A371" s="2" t="s">
        <v>19</v>
      </c>
      <c r="B371" s="7">
        <v>46950000</v>
      </c>
      <c r="C371" s="7">
        <v>47050000</v>
      </c>
      <c r="D371" s="1" t="s">
        <v>381</v>
      </c>
    </row>
    <row r="372" spans="1:4">
      <c r="A372" s="2" t="s">
        <v>19</v>
      </c>
      <c r="B372" s="7">
        <v>72450000</v>
      </c>
      <c r="C372" s="7">
        <v>72550000</v>
      </c>
      <c r="D372" s="1" t="s">
        <v>382</v>
      </c>
    </row>
    <row r="373" spans="1:4">
      <c r="A373" s="2" t="s">
        <v>19</v>
      </c>
      <c r="B373" s="7">
        <v>108350000</v>
      </c>
      <c r="C373" s="7">
        <v>108400000</v>
      </c>
      <c r="D373" s="1" t="s">
        <v>383</v>
      </c>
    </row>
    <row r="374" spans="1:4">
      <c r="A374" s="2" t="s">
        <v>19</v>
      </c>
      <c r="B374" s="7">
        <v>133050000</v>
      </c>
      <c r="C374" s="7">
        <v>133200000</v>
      </c>
      <c r="D374" s="1" t="s">
        <v>384</v>
      </c>
    </row>
  </sheetData>
  <conditionalFormatting sqref="D1:D3 D375:D1048576">
    <cfRule type="duplicateValues" dxfId="1" priority="6"/>
  </conditionalFormatting>
  <conditionalFormatting sqref="D4:D37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_9E consensus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burton, Alix (NIH/NIAID) [E]</dc:creator>
  <cp:lastModifiedBy>Warburton, Alix (NIH/NIAID) [E]</cp:lastModifiedBy>
  <dcterms:created xsi:type="dcterms:W3CDTF">2024-09-17T15:57:17Z</dcterms:created>
  <dcterms:modified xsi:type="dcterms:W3CDTF">2025-08-15T14:35:19Z</dcterms:modified>
</cp:coreProperties>
</file>